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oe\Desktop\New folder\"/>
    </mc:Choice>
  </mc:AlternateContent>
  <bookViews>
    <workbookView xWindow="0" yWindow="0" windowWidth="28800" windowHeight="12210"/>
  </bookViews>
  <sheets>
    <sheet name="Genes" sheetId="1" r:id="rId1"/>
  </sheets>
  <definedNames>
    <definedName name="_xlnm._FilterDatabase" localSheetId="0" hidden="1">Genes!$A$2:$AA$279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</calcChain>
</file>

<file path=xl/sharedStrings.xml><?xml version="1.0" encoding="utf-8"?>
<sst xmlns="http://schemas.openxmlformats.org/spreadsheetml/2006/main" count="2519" uniqueCount="1318">
  <si>
    <t>Gene CG17660</t>
  </si>
  <si>
    <t>2_midgut_H3K27me3::1</t>
  </si>
  <si>
    <t>downstream, downstream</t>
  </si>
  <si>
    <t>14031, 14031</t>
  </si>
  <si>
    <t>1_intestinal_stem_H3K27me3::1::6, 3_intestinal_stem_increased::1::3</t>
  </si>
  <si>
    <t>-</t>
  </si>
  <si>
    <t>2L</t>
  </si>
  <si>
    <t>CG17660</t>
  </si>
  <si>
    <t>GeneID:33347</t>
  </si>
  <si>
    <t>Gene cpb</t>
  </si>
  <si>
    <t>upstream, upstream</t>
  </si>
  <si>
    <t>-8520, -8520</t>
  </si>
  <si>
    <t>+</t>
  </si>
  <si>
    <t>cpb</t>
  </si>
  <si>
    <t>GeneID:33346</t>
  </si>
  <si>
    <t>Gene CG18622</t>
  </si>
  <si>
    <t>17500, 17500</t>
  </si>
  <si>
    <t>1_intestinal_stem_H3K27me3::1::344, 3_intestinal_stem_increased::1::130</t>
  </si>
  <si>
    <t>3R</t>
  </si>
  <si>
    <t>CG18622</t>
  </si>
  <si>
    <t>GeneID:42044</t>
  </si>
  <si>
    <t>Gene Ahcy89E</t>
  </si>
  <si>
    <t>11745, 11745</t>
  </si>
  <si>
    <t>Ahcy89E</t>
  </si>
  <si>
    <t>GeneID:42043</t>
  </si>
  <si>
    <t>Gene tre-1</t>
  </si>
  <si>
    <t>-204082, -204082</t>
  </si>
  <si>
    <t>tre-1</t>
  </si>
  <si>
    <t>GeneID:7354469</t>
  </si>
  <si>
    <t>Gene tre-2</t>
  </si>
  <si>
    <t>-205646, -205646</t>
  </si>
  <si>
    <t>tre-2</t>
  </si>
  <si>
    <t>GeneID:7354468</t>
  </si>
  <si>
    <t>Gene tre-3</t>
  </si>
  <si>
    <t>-206719, -206719</t>
  </si>
  <si>
    <t>tre-3</t>
  </si>
  <si>
    <t>GeneID:7354467</t>
  </si>
  <si>
    <t>Gene tRNA:R2:84Fa</t>
  </si>
  <si>
    <t>-40948, -40948</t>
  </si>
  <si>
    <t>1_intestinal_stem_H3K27me3::1::328, 3_intestinal_stem_increased::1::119</t>
  </si>
  <si>
    <t>tRNA:R2:84Fa</t>
  </si>
  <si>
    <t>GeneID:3772533</t>
  </si>
  <si>
    <t>Gene tRNA:R2:84Fb</t>
  </si>
  <si>
    <t>-41191, -41191</t>
  </si>
  <si>
    <t>tRNA:R2:84Fb</t>
  </si>
  <si>
    <t>GeneID:3772310</t>
  </si>
  <si>
    <t>Gene tRNA:R2:84Fc</t>
  </si>
  <si>
    <t>-41442, -41442</t>
  </si>
  <si>
    <t>tRNA:R2:84Fc</t>
  </si>
  <si>
    <t>GeneID:3771986</t>
  </si>
  <si>
    <t>Gene tRNA:R2:84Fd</t>
  </si>
  <si>
    <t>-41695, -41695</t>
  </si>
  <si>
    <t>tRNA:R2:84Fd</t>
  </si>
  <si>
    <t>GeneID:3772045</t>
  </si>
  <si>
    <t>Gene tRNA:R2:84Fe</t>
  </si>
  <si>
    <t>-41967, -41967</t>
  </si>
  <si>
    <t>tRNA:R2:84Fe</t>
  </si>
  <si>
    <t>GeneID:3771761</t>
  </si>
  <si>
    <t>Gene tRNA:N5:84F</t>
  </si>
  <si>
    <t>-42384, -42384</t>
  </si>
  <si>
    <t>tRNA:N5:84F</t>
  </si>
  <si>
    <t>GeneID:3772485</t>
  </si>
  <si>
    <t>Gene CG42270</t>
  </si>
  <si>
    <t>63437, 63437</t>
  </si>
  <si>
    <t>1_intestinal_stem_H3K27me3::1::463, 3_intestinal_stem_increased::1::172</t>
  </si>
  <si>
    <t>X</t>
  </si>
  <si>
    <t>CG42270</t>
  </si>
  <si>
    <t>GeneID:32754</t>
  </si>
  <si>
    <t>Gene CG18586</t>
  </si>
  <si>
    <t>-31016, -31016</t>
  </si>
  <si>
    <t>1_intestinal_stem_H3K27me3::1::202, 3_intestinal_stem_increased::1::86</t>
  </si>
  <si>
    <t>3L</t>
  </si>
  <si>
    <t>CG18586</t>
  </si>
  <si>
    <t>GeneID:38659</t>
  </si>
  <si>
    <t>Gene CG5568</t>
  </si>
  <si>
    <t>-28986, -28986</t>
  </si>
  <si>
    <t>CG5568</t>
  </si>
  <si>
    <t>GeneID:38658</t>
  </si>
  <si>
    <t>Gene mad2</t>
  </si>
  <si>
    <t>-29433, -29433</t>
  </si>
  <si>
    <t>mad2</t>
  </si>
  <si>
    <t>GeneID:38656</t>
  </si>
  <si>
    <t>Gene CG15418</t>
  </si>
  <si>
    <t>41713, 41713</t>
  </si>
  <si>
    <t>1_intestinal_stem_H3K27me3::1::10, 3_intestinal_stem_increased::1::5</t>
  </si>
  <si>
    <t>CG15418</t>
  </si>
  <si>
    <t>GeneID:33585</t>
  </si>
  <si>
    <t>Gene Dot</t>
  </si>
  <si>
    <t>-39223, -39223</t>
  </si>
  <si>
    <t>Dot</t>
  </si>
  <si>
    <t>GeneID:44058</t>
  </si>
  <si>
    <t>Gene sowah</t>
  </si>
  <si>
    <t>-37226, -37226</t>
  </si>
  <si>
    <t>1_intestinal_stem_H3K27me3::1::227, 3_intestinal_stem_increased::1::95</t>
  </si>
  <si>
    <t>sowah</t>
  </si>
  <si>
    <t>GeneID:39438</t>
  </si>
  <si>
    <t>Gene nan</t>
  </si>
  <si>
    <t>11804, 11804</t>
  </si>
  <si>
    <t>1_intestinal_stem_H3K27me3::1::231, 3_intestinal_stem_increased::1::97</t>
  </si>
  <si>
    <t>nan</t>
  </si>
  <si>
    <t>GeneID:39571</t>
  </si>
  <si>
    <t>Gene CheB93a</t>
  </si>
  <si>
    <t>upstream, downstream, downstream</t>
  </si>
  <si>
    <t>-27574, 31050, 31050</t>
  </si>
  <si>
    <t>1_intestinal_stem_H3K27me3::1::361, 1_intestinal_stem_H3K27me3::1::362, 3_intestinal_stem_increased::1::136</t>
  </si>
  <si>
    <t>CheB93a</t>
  </si>
  <si>
    <t>GeneID:42540</t>
  </si>
  <si>
    <t>Gene CR42721</t>
  </si>
  <si>
    <t>23772, 23772</t>
  </si>
  <si>
    <t>1_intestinal_stem_H3K27me3::1::321, 3_intestinal_stem_increased::1::116</t>
  </si>
  <si>
    <t>CR42721</t>
  </si>
  <si>
    <t>GeneID:10178845</t>
  </si>
  <si>
    <t>Gene CG10616</t>
  </si>
  <si>
    <t>-24848, -24848</t>
  </si>
  <si>
    <t>1_intestinal_stem_H3K27me3::1::226, 3_intestinal_stem_increased::1::94</t>
  </si>
  <si>
    <t>CG10616</t>
  </si>
  <si>
    <t>GeneID:39420</t>
  </si>
  <si>
    <t>Gene CG7922</t>
  </si>
  <si>
    <t>-43823, -43823</t>
  </si>
  <si>
    <t>1_intestinal_stem_H3K27me3::1::362, 3_intestinal_stem_increased::1::136</t>
  </si>
  <si>
    <t>CG7922</t>
  </si>
  <si>
    <t>GeneID:42543</t>
  </si>
  <si>
    <t>Gene CheB93b</t>
  </si>
  <si>
    <t>29375, 29375</t>
  </si>
  <si>
    <t>CheB93b</t>
  </si>
  <si>
    <t>GeneID:318736</t>
  </si>
  <si>
    <t>Gene CG11906</t>
  </si>
  <si>
    <t>14708, 14708</t>
  </si>
  <si>
    <t>1_intestinal_stem_H3K27me3::1::149, 3_intestinal_stem_increased::1::62</t>
  </si>
  <si>
    <t>2R</t>
  </si>
  <si>
    <t>CG11906</t>
  </si>
  <si>
    <t>GeneID:37209</t>
  </si>
  <si>
    <t>Gene CG7229</t>
  </si>
  <si>
    <t>9349, 9349</t>
  </si>
  <si>
    <t>CG7229</t>
  </si>
  <si>
    <t>GeneID:37207</t>
  </si>
  <si>
    <t>Gene CG33453</t>
  </si>
  <si>
    <t>-16078, -16078</t>
  </si>
  <si>
    <t>CG33453</t>
  </si>
  <si>
    <t>GeneID:2768851</t>
  </si>
  <si>
    <t>Gene CG33454</t>
  </si>
  <si>
    <t>-17597, -17597</t>
  </si>
  <si>
    <t>CG33454</t>
  </si>
  <si>
    <t>GeneID:2768850</t>
  </si>
  <si>
    <t>Gene wbl</t>
  </si>
  <si>
    <t>19502, 19502</t>
  </si>
  <si>
    <t>wbl</t>
  </si>
  <si>
    <t>GeneID:37206</t>
  </si>
  <si>
    <t>Gene CHES-1-like</t>
  </si>
  <si>
    <t>76675, 76675</t>
  </si>
  <si>
    <t>1_intestinal_stem_H3K27me3::1::430, 3_intestinal_stem_increased::1::162</t>
  </si>
  <si>
    <t>CHES-1-like</t>
  </si>
  <si>
    <t>GeneID:31678</t>
  </si>
  <si>
    <t>Gene CG12689</t>
  </si>
  <si>
    <t>-42133, -42133</t>
  </si>
  <si>
    <t>CG12689</t>
  </si>
  <si>
    <t>GeneID:31676</t>
  </si>
  <si>
    <t>Gene CG11369</t>
  </si>
  <si>
    <t>53853, 53853</t>
  </si>
  <si>
    <t>CG11369</t>
  </si>
  <si>
    <t>GeneID:31675</t>
  </si>
  <si>
    <t>Gene tRNA:CR31518</t>
  </si>
  <si>
    <t>11066, 11066</t>
  </si>
  <si>
    <t>1_intestinal_stem_H3K27me3::1::352, 3_intestinal_stem_increased::1::132</t>
  </si>
  <si>
    <t>tRNA:CR31518</t>
  </si>
  <si>
    <t>GeneID:3772627</t>
  </si>
  <si>
    <t>Gene tRNA:CR31242</t>
  </si>
  <si>
    <t>11422, 11422</t>
  </si>
  <si>
    <t>tRNA:CR31242</t>
  </si>
  <si>
    <t>GeneID:3772457</t>
  </si>
  <si>
    <t>Gene CG30430</t>
  </si>
  <si>
    <t>-14427, -14427</t>
  </si>
  <si>
    <t>1_intestinal_stem_H3K27me3::1::160, 3_intestinal_stem_increased::1::65</t>
  </si>
  <si>
    <t>CG30430</t>
  </si>
  <si>
    <t>GeneID:246610</t>
  </si>
  <si>
    <t>Gene gol</t>
  </si>
  <si>
    <t>-30685, -30685</t>
  </si>
  <si>
    <t>gol</t>
  </si>
  <si>
    <t>GeneID:38006</t>
  </si>
  <si>
    <t>Gene slp1</t>
  </si>
  <si>
    <t>7440, 7440</t>
  </si>
  <si>
    <t>1_intestinal_stem_H3K27me3::1::15, 3_intestinal_stem_increased::1::7</t>
  </si>
  <si>
    <t>slp1</t>
  </si>
  <si>
    <t>GeneID:33607</t>
  </si>
  <si>
    <t>Gene CG3407</t>
  </si>
  <si>
    <t>-19713, -19713</t>
  </si>
  <si>
    <t>CG3407</t>
  </si>
  <si>
    <t>GeneID:33606</t>
  </si>
  <si>
    <t>Gene Tpr2</t>
  </si>
  <si>
    <t>3_intestinal_stem_increased::1</t>
  </si>
  <si>
    <t>-7030, -7030</t>
  </si>
  <si>
    <t>1_intestinal_stem_H3K27me3::1::60, 3_intestinal_stem_increased::1::30</t>
  </si>
  <si>
    <t>Tpr2</t>
  </si>
  <si>
    <t>GeneID:34984</t>
  </si>
  <si>
    <t>Gene CG4580</t>
  </si>
  <si>
    <t>-3691, -3691</t>
  </si>
  <si>
    <t>CG4580</t>
  </si>
  <si>
    <t>GeneID:34983</t>
  </si>
  <si>
    <t>Gene dac</t>
  </si>
  <si>
    <t>in gene, in gene</t>
  </si>
  <si>
    <t>1472, 1472</t>
  </si>
  <si>
    <t>dac</t>
  </si>
  <si>
    <t>GeneID:34982</t>
  </si>
  <si>
    <t>Gene Idgf1</t>
  </si>
  <si>
    <t>39232, 39232</t>
  </si>
  <si>
    <t>Idgf1</t>
  </si>
  <si>
    <t>GeneID:34978</t>
  </si>
  <si>
    <t>Gene snoRNA:Me28S-A2958</t>
  </si>
  <si>
    <t>-66628, -66628</t>
  </si>
  <si>
    <t>snoRNA:Me28S-A2958</t>
  </si>
  <si>
    <t>GeneID:5740327</t>
  </si>
  <si>
    <t>Gene CG5888</t>
  </si>
  <si>
    <t>-36047, -36047</t>
  </si>
  <si>
    <t>CG5888</t>
  </si>
  <si>
    <t>GeneID:34980</t>
  </si>
  <si>
    <t>Gene CG14362</t>
  </si>
  <si>
    <t>-47656, -47656</t>
  </si>
  <si>
    <t>1_intestinal_stem_H3K27me3::1::336, 3_intestinal_stem_increased::1::124</t>
  </si>
  <si>
    <t>CG14362</t>
  </si>
  <si>
    <t>GeneID:41695</t>
  </si>
  <si>
    <t>Gene CG31275</t>
  </si>
  <si>
    <t>48927, 48927</t>
  </si>
  <si>
    <t>1_intestinal_stem_H3K27me3::1::343, 3_intestinal_stem_increased::1::129</t>
  </si>
  <si>
    <t>CG31275</t>
  </si>
  <si>
    <t>GeneID:326131</t>
  </si>
  <si>
    <t>Gene CG31217</t>
  </si>
  <si>
    <t>-46695, -46695</t>
  </si>
  <si>
    <t>CG31217</t>
  </si>
  <si>
    <t>GeneID:42032</t>
  </si>
  <si>
    <t>Gene CG14907</t>
  </si>
  <si>
    <t>-50155, -50155</t>
  </si>
  <si>
    <t>CG14907</t>
  </si>
  <si>
    <t>GeneID:42031</t>
  </si>
  <si>
    <t>Gene CG14906</t>
  </si>
  <si>
    <t>CG14906</t>
  </si>
  <si>
    <t>GeneID:42030</t>
  </si>
  <si>
    <t>Gene Cctgamma</t>
  </si>
  <si>
    <t>54873, 54873</t>
  </si>
  <si>
    <t>Cctgamma</t>
  </si>
  <si>
    <t>GeneID:42029</t>
  </si>
  <si>
    <t>Gene CG5149</t>
  </si>
  <si>
    <t>1_intestinal_stem_H3K27me3::1</t>
  </si>
  <si>
    <t>36888, 36888</t>
  </si>
  <si>
    <t>1_intestinal_stem_H3K27me3::1::32, 3_intestinal_stem_increased::1::15</t>
  </si>
  <si>
    <t>CG5149</t>
  </si>
  <si>
    <t>GeneID:34013</t>
  </si>
  <si>
    <t>Gene ninaC</t>
  </si>
  <si>
    <t>-26358, -26358</t>
  </si>
  <si>
    <t>ninaC</t>
  </si>
  <si>
    <t>GeneID:34012</t>
  </si>
  <si>
    <t>Gene Wnt10</t>
  </si>
  <si>
    <t>-13460, -13460</t>
  </si>
  <si>
    <t>Wnt10</t>
  </si>
  <si>
    <t>GeneID:34011</t>
  </si>
  <si>
    <t>Gene CG14926</t>
  </si>
  <si>
    <t>-15809, -15809</t>
  </si>
  <si>
    <t>1_intestinal_stem_H3K27me3::1::48, 3_intestinal_stem_increased::1::19</t>
  </si>
  <si>
    <t>CG14926</t>
  </si>
  <si>
    <t>GeneID:34567</t>
  </si>
  <si>
    <t>Gene CG42657</t>
  </si>
  <si>
    <t>6842, 6842</t>
  </si>
  <si>
    <t>1_intestinal_stem_H3K27me3::1::448, 3_intestinal_stem_increased::1::168</t>
  </si>
  <si>
    <t>CG42657</t>
  </si>
  <si>
    <t>GeneID:10178920</t>
  </si>
  <si>
    <t>Gene nej</t>
  </si>
  <si>
    <t>-7965, -7965</t>
  </si>
  <si>
    <t>nej</t>
  </si>
  <si>
    <t>GeneID:43856</t>
  </si>
  <si>
    <t>Gene l(2)k09022</t>
  </si>
  <si>
    <t>-21658, -21658</t>
  </si>
  <si>
    <t>1_intestinal_stem_H3K27me3::1::27, 3_intestinal_stem_increased::1::12</t>
  </si>
  <si>
    <t>l(2)k09022</t>
  </si>
  <si>
    <t>GeneID:33960</t>
  </si>
  <si>
    <t>Gene Rca1</t>
  </si>
  <si>
    <t>-19812, -19812</t>
  </si>
  <si>
    <t>Rca1</t>
  </si>
  <si>
    <t>GeneID:33959</t>
  </si>
  <si>
    <t>Gene sens-2</t>
  </si>
  <si>
    <t>10195, 10195</t>
  </si>
  <si>
    <t>sens-2</t>
  </si>
  <si>
    <t>GeneID:33957</t>
  </si>
  <si>
    <t>Gene CG17375</t>
  </si>
  <si>
    <t>-26720, -26720</t>
  </si>
  <si>
    <t>CG17375</t>
  </si>
  <si>
    <t>GeneID:33956</t>
  </si>
  <si>
    <t>Gene CG11236</t>
  </si>
  <si>
    <t>29479, 29479</t>
  </si>
  <si>
    <t>CG11236</t>
  </si>
  <si>
    <t>GeneID:33955</t>
  </si>
  <si>
    <t>Gene CG17377</t>
  </si>
  <si>
    <t>-29682, -29682</t>
  </si>
  <si>
    <t>CG17377</t>
  </si>
  <si>
    <t>GeneID:33954</t>
  </si>
  <si>
    <t>Gene CG17376</t>
  </si>
  <si>
    <t>-31678, -31678</t>
  </si>
  <si>
    <t>CG17376</t>
  </si>
  <si>
    <t>GeneID:59227</t>
  </si>
  <si>
    <t>Gene tRNA:CR31631</t>
  </si>
  <si>
    <t>32768, 32768</t>
  </si>
  <si>
    <t>tRNA:CR31631</t>
  </si>
  <si>
    <t>GeneID:3772364</t>
  </si>
  <si>
    <t>Gene nrv2</t>
  </si>
  <si>
    <t>-33648, -33648</t>
  </si>
  <si>
    <t>nrv2</t>
  </si>
  <si>
    <t>GeneID:33953</t>
  </si>
  <si>
    <t>Gene CG14881</t>
  </si>
  <si>
    <t>-31559, -31559</t>
  </si>
  <si>
    <t>1_intestinal_stem_H3K27me3::1::341, 3_intestinal_stem_increased::1::128</t>
  </si>
  <si>
    <t>CG14881</t>
  </si>
  <si>
    <t>GeneID:41990</t>
  </si>
  <si>
    <t>Gene CG17565</t>
  </si>
  <si>
    <t>-29615, -29615</t>
  </si>
  <si>
    <t>CG17565</t>
  </si>
  <si>
    <t>GeneID:41989</t>
  </si>
  <si>
    <t>Gene tRNA:CR31282</t>
  </si>
  <si>
    <t>-28574, -28574</t>
  </si>
  <si>
    <t>tRNA:CR31282</t>
  </si>
  <si>
    <t>GeneID:3772251</t>
  </si>
  <si>
    <t>Gene CG31279</t>
  </si>
  <si>
    <t>-27439, -27439</t>
  </si>
  <si>
    <t>CG31279</t>
  </si>
  <si>
    <t>GeneID:318657</t>
  </si>
  <si>
    <t>Gene tRNA:CR31497</t>
  </si>
  <si>
    <t>21694, 21694</t>
  </si>
  <si>
    <t>tRNA:CR31497</t>
  </si>
  <si>
    <t>GeneID:3772060</t>
  </si>
  <si>
    <t>Gene CG30089</t>
  </si>
  <si>
    <t>40969, 40969</t>
  </si>
  <si>
    <t>1_intestinal_stem_H3K27me3::1::139, 3_intestinal_stem_increased::1::56</t>
  </si>
  <si>
    <t>CG30089</t>
  </si>
  <si>
    <t>GeneID:36736</t>
  </si>
  <si>
    <t>Gene Oatp58Dc</t>
  </si>
  <si>
    <t>-14263, -14263</t>
  </si>
  <si>
    <t>1_intestinal_stem_H3K27me3::1::155, 3_intestinal_stem_increased::1::63</t>
  </si>
  <si>
    <t>Oatp58Dc</t>
  </si>
  <si>
    <t>GeneID:37545</t>
  </si>
  <si>
    <t>Gene Oatp58Db</t>
  </si>
  <si>
    <t>-19241, -19241</t>
  </si>
  <si>
    <t>Oatp58Db</t>
  </si>
  <si>
    <t>GeneID:37544</t>
  </si>
  <si>
    <t>Gene Oatp58Da</t>
  </si>
  <si>
    <t>-21943, -21943</t>
  </si>
  <si>
    <t>Oatp58Da</t>
  </si>
  <si>
    <t>GeneID:37543</t>
  </si>
  <si>
    <t>Gene Aats-asp</t>
  </si>
  <si>
    <t>27872, 27872</t>
  </si>
  <si>
    <t>1_intestinal_stem_H3K27me3::1::130, 3_intestinal_stem_increased::1::53</t>
  </si>
  <si>
    <t>Aats-asp</t>
  </si>
  <si>
    <t>GeneID:36420</t>
  </si>
  <si>
    <t>Gene lwr</t>
  </si>
  <si>
    <t>37228, 37228</t>
  </si>
  <si>
    <t>1_intestinal_stem_H3K27me3::1::1, 3_intestinal_stem_increased::1::1</t>
  </si>
  <si>
    <t>lwr</t>
  </si>
  <si>
    <t>GeneID:33226</t>
  </si>
  <si>
    <t>Gene Wnt6</t>
  </si>
  <si>
    <t>upstream, in gene, upstream, in gene</t>
  </si>
  <si>
    <t>-30993, 16559, -30993, 16559</t>
  </si>
  <si>
    <t>1_intestinal_stem_H3K27me3::1::31, 1_intestinal_stem_H3K27me3::1::32, 3_intestinal_stem_increased::1::14, 3_intestinal_stem_increased::1::15</t>
  </si>
  <si>
    <t>Wnt6</t>
  </si>
  <si>
    <t>GeneID:34010</t>
  </si>
  <si>
    <t>Gene CG33797</t>
  </si>
  <si>
    <t>179, 179</t>
  </si>
  <si>
    <t>1_intestinal_stem_H3K27me3::1::403, 3_intestinal_stem_increased::1::152</t>
  </si>
  <si>
    <t>CG33797</t>
  </si>
  <si>
    <t>GeneID:3771744</t>
  </si>
  <si>
    <t>Gene CG12769</t>
  </si>
  <si>
    <t>30920, 30920</t>
  </si>
  <si>
    <t>1_intestinal_stem_H3K27me3::1::111, 3_intestinal_stem_increased::1::48</t>
  </si>
  <si>
    <t>CG12769</t>
  </si>
  <si>
    <t>GeneID:35770</t>
  </si>
  <si>
    <t>Gene CG11093</t>
  </si>
  <si>
    <t>in gene, upstream, upstream</t>
  </si>
  <si>
    <t>13512, -10216, -10216</t>
  </si>
  <si>
    <t>1_intestinal_stem_H3K27me3::1::407, 1_intestinal_stem_H3K27me3::1::408, 3_intestinal_stem_increased::1::154</t>
  </si>
  <si>
    <t>CG11093</t>
  </si>
  <si>
    <t>GeneID:43835</t>
  </si>
  <si>
    <t>Gene nuf</t>
  </si>
  <si>
    <t>-13033, 14178, -13033, 14178</t>
  </si>
  <si>
    <t>1_intestinal_stem_H3K27me3::1::231, 1_intestinal_stem_H3K27me3::1::232, 3_intestinal_stem_increased::1::97, 3_intestinal_stem_increased::1::98</t>
  </si>
  <si>
    <t>nuf</t>
  </si>
  <si>
    <t>GeneID:39572</t>
  </si>
  <si>
    <t>Gene knrl</t>
  </si>
  <si>
    <t>10500, -17500, -17500</t>
  </si>
  <si>
    <t>1_intestinal_stem_H3K27me3::1::262, 1_intestinal_stem_H3K27me3::1::263, 3_intestinal_stem_increased::1::109</t>
  </si>
  <si>
    <t>knrl</t>
  </si>
  <si>
    <t>GeneID:40285</t>
  </si>
  <si>
    <t>Gene srp</t>
  </si>
  <si>
    <t>3149, 3149</t>
  </si>
  <si>
    <t>1_intestinal_stem_H3K27me3::1::339, 3_intestinal_stem_increased::1::126</t>
  </si>
  <si>
    <t>srp</t>
  </si>
  <si>
    <t>GeneID:41944</t>
  </si>
  <si>
    <t>Gene Prx5037</t>
  </si>
  <si>
    <t>-12281, -12281</t>
  </si>
  <si>
    <t>1_intestinal_stem_H3K27me3::1::346, 3_intestinal_stem_increased::1::131</t>
  </si>
  <si>
    <t>Prx5037</t>
  </si>
  <si>
    <t>GeneID:42109</t>
  </si>
  <si>
    <t>Gene tRNA:K5:84ABa</t>
  </si>
  <si>
    <t>-70443, -70443</t>
  </si>
  <si>
    <t>1_intestinal_stem_H3K27me3::1::322, 3_intestinal_stem_increased::1::117</t>
  </si>
  <si>
    <t>tRNA:K5:84ABa</t>
  </si>
  <si>
    <t>GeneID:3772033</t>
  </si>
  <si>
    <t>Gene 7SLRNA</t>
  </si>
  <si>
    <t>70980, 70980</t>
  </si>
  <si>
    <t>7SLRNA</t>
  </si>
  <si>
    <t>GeneID:3771948</t>
  </si>
  <si>
    <t>Gene CG14657</t>
  </si>
  <si>
    <t>-30706, -30706</t>
  </si>
  <si>
    <t>1_intestinal_stem_H3K27me3::1::313, 3_intestinal_stem_increased::1::114</t>
  </si>
  <si>
    <t>CG14657</t>
  </si>
  <si>
    <t>GeneID:40602</t>
  </si>
  <si>
    <t>Gene CG15258</t>
  </si>
  <si>
    <t>-10533, -10533</t>
  </si>
  <si>
    <t>1_intestinal_stem_H3K27me3::1::59, 3_intestinal_stem_increased::1::29</t>
  </si>
  <si>
    <t>CG15258</t>
  </si>
  <si>
    <t>GeneID:34904</t>
  </si>
  <si>
    <t>Gene CG13251</t>
  </si>
  <si>
    <t>806, 806</t>
  </si>
  <si>
    <t>1_intestinal_stem_H3K27me3::1::263, 3_intestinal_stem_increased::1::109</t>
  </si>
  <si>
    <t>CG13251</t>
  </si>
  <si>
    <t>GeneID:40286</t>
  </si>
  <si>
    <t>Gene sim</t>
  </si>
  <si>
    <t>4551, 4551</t>
  </si>
  <si>
    <t>1_intestinal_stem_H3K27me3::1::335, 3_intestinal_stem_increased::1::123</t>
  </si>
  <si>
    <t>sim</t>
  </si>
  <si>
    <t>GeneID:41612</t>
  </si>
  <si>
    <t>Gene pic</t>
  </si>
  <si>
    <t>10054, 10054</t>
  </si>
  <si>
    <t>pic</t>
  </si>
  <si>
    <t>GeneID:41611</t>
  </si>
  <si>
    <t>Gene CG8765</t>
  </si>
  <si>
    <t>23818, 23818</t>
  </si>
  <si>
    <t>1_intestinal_stem_H3K27me3::1::256, 3_intestinal_stem_increased::1::106</t>
  </si>
  <si>
    <t>CG8765</t>
  </si>
  <si>
    <t>GeneID:40147</t>
  </si>
  <si>
    <t>Gene Oat</t>
  </si>
  <si>
    <t>-13691, -13691</t>
  </si>
  <si>
    <t>Oat</t>
  </si>
  <si>
    <t>GeneID:40145</t>
  </si>
  <si>
    <t>Gene CG33680</t>
  </si>
  <si>
    <t>24847, 24847</t>
  </si>
  <si>
    <t>1_intestinal_stem_H3K27me3::1::165, 3_intestinal_stem_increased::1::69</t>
  </si>
  <si>
    <t>CG33680</t>
  </si>
  <si>
    <t>GeneID:3771724</t>
  </si>
  <si>
    <t>Gene CG30429</t>
  </si>
  <si>
    <t>-20998, -20998</t>
  </si>
  <si>
    <t>CG30429</t>
  </si>
  <si>
    <t>GeneID:246609</t>
  </si>
  <si>
    <t>Gene Kr</t>
  </si>
  <si>
    <t>-1146, -1146</t>
  </si>
  <si>
    <t>Kr</t>
  </si>
  <si>
    <t>GeneID:38012</t>
  </si>
  <si>
    <t>Gene Blimp-1</t>
  </si>
  <si>
    <t>-18867, -18867</t>
  </si>
  <si>
    <t>1_intestinal_stem_H3K27me3::1::201, 3_intestinal_stem_increased::1::85</t>
  </si>
  <si>
    <t>Blimp-1</t>
  </si>
  <si>
    <t>GeneID:38638</t>
  </si>
  <si>
    <t>Gene CG10570</t>
  </si>
  <si>
    <t>5386, 5386</t>
  </si>
  <si>
    <t>1_intestinal_stem_H3K27me3::1::67, 3_intestinal_stem_increased::1::33</t>
  </si>
  <si>
    <t>CG10570</t>
  </si>
  <si>
    <t>GeneID:50466</t>
  </si>
  <si>
    <t>Gene CG42502</t>
  </si>
  <si>
    <t>CG42502</t>
  </si>
  <si>
    <t>GeneID:8674072</t>
  </si>
  <si>
    <t>Gene CG1701</t>
  </si>
  <si>
    <t>-7599, -7599</t>
  </si>
  <si>
    <t>1_intestinal_stem_H3K27me3::1::110, 3_intestinal_stem_increased::1::47</t>
  </si>
  <si>
    <t>CG1701</t>
  </si>
  <si>
    <t>GeneID:35661</t>
  </si>
  <si>
    <t>Gene Eaf</t>
  </si>
  <si>
    <t>-9138, -9138</t>
  </si>
  <si>
    <t>Eaf</t>
  </si>
  <si>
    <t>GeneID:35660</t>
  </si>
  <si>
    <t>Gene CG41434</t>
  </si>
  <si>
    <t>-14448, -14448</t>
  </si>
  <si>
    <t>1_intestinal_stem_H3K27me3::1::82, 3_intestinal_stem_increased::1::40</t>
  </si>
  <si>
    <t>CG41434</t>
  </si>
  <si>
    <t>GeneID:4379897</t>
  </si>
  <si>
    <t>Gene CG31693</t>
  </si>
  <si>
    <t>8353, 8353</t>
  </si>
  <si>
    <t>CG31693</t>
  </si>
  <si>
    <t>GeneID:318887</t>
  </si>
  <si>
    <t>Gene RhoGAP93B</t>
  </si>
  <si>
    <t>20679, 20679</t>
  </si>
  <si>
    <t>1_intestinal_stem_H3K27me3::1::360, 3_intestinal_stem_increased::1::135</t>
  </si>
  <si>
    <t>RhoGAP93B</t>
  </si>
  <si>
    <t>GeneID:42496</t>
  </si>
  <si>
    <t>Gene CG7056</t>
  </si>
  <si>
    <t>3557, 3557</t>
  </si>
  <si>
    <t>CG7056</t>
  </si>
  <si>
    <t>GeneID:42495</t>
  </si>
  <si>
    <t>Gene dmrt93B</t>
  </si>
  <si>
    <t>3119, 3119</t>
  </si>
  <si>
    <t>dmrt93B</t>
  </si>
  <si>
    <t>GeneID:42494</t>
  </si>
  <si>
    <t>Gene CG11152</t>
  </si>
  <si>
    <t>in gene, in gene, in gene</t>
  </si>
  <si>
    <t>7084, 780, 780</t>
  </si>
  <si>
    <t>1_intestinal_stem_H3K27me3::1::402, 1_intestinal_stem_H3K27me3::1::403, 3_intestinal_stem_increased::1::152</t>
  </si>
  <si>
    <t>CG11152</t>
  </si>
  <si>
    <t>GeneID:43843</t>
  </si>
  <si>
    <t>Gene ham</t>
  </si>
  <si>
    <t>downstream, upstream, downstream, upstream</t>
  </si>
  <si>
    <t>47424, -23296, 47424, -23296</t>
  </si>
  <si>
    <t>1_intestinal_stem_H3K27me3::1::66, 1_intestinal_stem_H3K27me3::1::67, 3_intestinal_stem_increased::1::32, 3_intestinal_stem_increased::1::33</t>
  </si>
  <si>
    <t>ham</t>
  </si>
  <si>
    <t>GeneID:35135</t>
  </si>
  <si>
    <t>Gene for</t>
  </si>
  <si>
    <t>76983, -5609, 76983, -5609</t>
  </si>
  <si>
    <t>1_intestinal_stem_H3K27me3::1::10, 1_intestinal_stem_H3K27me3::1::11, 3_intestinal_stem_increased::1::5, 3_intestinal_stem_increased::1::6</t>
  </si>
  <si>
    <t>for</t>
  </si>
  <si>
    <t>GeneID:44817</t>
  </si>
  <si>
    <t>Gene pum</t>
  </si>
  <si>
    <t>83780, 83780</t>
  </si>
  <si>
    <t>1_intestinal_stem_H3K27me3::1::330, 3_intestinal_stem_increased::1::120</t>
  </si>
  <si>
    <t>pum</t>
  </si>
  <si>
    <t>GeneID:41094</t>
  </si>
  <si>
    <t>Gene CG31531</t>
  </si>
  <si>
    <t>10524, 10524</t>
  </si>
  <si>
    <t>1_intestinal_stem_H3K27me3::1::311, 3_intestinal_stem_increased::1::113</t>
  </si>
  <si>
    <t>CG31531</t>
  </si>
  <si>
    <t>GeneID:40583</t>
  </si>
  <si>
    <t>Gene tsh</t>
  </si>
  <si>
    <t>930, 930</t>
  </si>
  <si>
    <t>1_intestinal_stem_H3K27me3::1::78, 3_intestinal_stem_increased::1::38</t>
  </si>
  <si>
    <t>tsh</t>
  </si>
  <si>
    <t>GeneID:35430</t>
  </si>
  <si>
    <t>Gene CG31909</t>
  </si>
  <si>
    <t>-7800, -7800</t>
  </si>
  <si>
    <t>1_intestinal_stem_H3K27me3::1::29, 3_intestinal_stem_increased::1::13</t>
  </si>
  <si>
    <t>CG31909</t>
  </si>
  <si>
    <t>GeneID:319020</t>
  </si>
  <si>
    <t>Gene CG13786</t>
  </si>
  <si>
    <t>3060, 3060</t>
  </si>
  <si>
    <t>CG13786</t>
  </si>
  <si>
    <t>GeneID:34006</t>
  </si>
  <si>
    <t>Gene CG15167</t>
  </si>
  <si>
    <t>-5478, -5478</t>
  </si>
  <si>
    <t>1_intestinal_stem_H3K27me3::1::66, 3_intestinal_stem_increased::1::32</t>
  </si>
  <si>
    <t>CG15167</t>
  </si>
  <si>
    <t>GeneID:35134</t>
  </si>
  <si>
    <t>Gene CG42752</t>
  </si>
  <si>
    <t>5126, 5126</t>
  </si>
  <si>
    <t>CG42752</t>
  </si>
  <si>
    <t>GeneID:10178875</t>
  </si>
  <si>
    <t>Gene CG10348</t>
  </si>
  <si>
    <t>-3461, -3461</t>
  </si>
  <si>
    <t>CG10348</t>
  </si>
  <si>
    <t>GeneID:35132</t>
  </si>
  <si>
    <t>Gene Irk3</t>
  </si>
  <si>
    <t>-21117, -21117</t>
  </si>
  <si>
    <t>Irk3</t>
  </si>
  <si>
    <t>GeneID:35131</t>
  </si>
  <si>
    <t>Gene Grip71</t>
  </si>
  <si>
    <t>26031, 26031</t>
  </si>
  <si>
    <t>Grip71</t>
  </si>
  <si>
    <t>GeneID:35130</t>
  </si>
  <si>
    <t>Gene Faf</t>
  </si>
  <si>
    <t>-26192, -26192</t>
  </si>
  <si>
    <t>Faf</t>
  </si>
  <si>
    <t>GeneID:35129</t>
  </si>
  <si>
    <t>Gene fd96Cb</t>
  </si>
  <si>
    <t>-14431, -14431</t>
  </si>
  <si>
    <t>1_intestinal_stem_H3K27me3::1::372, 3_intestinal_stem_increased::1::141</t>
  </si>
  <si>
    <t>fd96Cb</t>
  </si>
  <si>
    <t>GeneID:43011</t>
  </si>
  <si>
    <t>Gene fd96Ca</t>
  </si>
  <si>
    <t>-2874, -2874</t>
  </si>
  <si>
    <t>fd96Ca</t>
  </si>
  <si>
    <t>GeneID:43010</t>
  </si>
  <si>
    <t>Gene CG11920</t>
  </si>
  <si>
    <t>5796, 5796</t>
  </si>
  <si>
    <t>CG11920</t>
  </si>
  <si>
    <t>GeneID:43009</t>
  </si>
  <si>
    <t>Gene CG9996</t>
  </si>
  <si>
    <t>-6071, -6071</t>
  </si>
  <si>
    <t>CG9996</t>
  </si>
  <si>
    <t>GeneID:43008</t>
  </si>
  <si>
    <t>Gene c11.1</t>
  </si>
  <si>
    <t>-12308, -12308</t>
  </si>
  <si>
    <t>1_intestinal_stem_H3K27me3::1::446, 3_intestinal_stem_increased::1::167</t>
  </si>
  <si>
    <t>c11.1</t>
  </si>
  <si>
    <t>GeneID:53436</t>
  </si>
  <si>
    <t>Gene pyr</t>
  </si>
  <si>
    <t>1545, 12969, 1545</t>
  </si>
  <si>
    <t>1_intestinal_stem_H3K27me3::1::126, 1_intestinal_stem_H3K27me3::1::127, 3_intestinal_stem_increased::1::51</t>
  </si>
  <si>
    <t>pyr</t>
  </si>
  <si>
    <t>GeneID:36255</t>
  </si>
  <si>
    <t>Gene Wnt4</t>
  </si>
  <si>
    <t>downstream, in gene, downstream</t>
  </si>
  <si>
    <t>27456, 14320, 27456</t>
  </si>
  <si>
    <t>1_intestinal_stem_H3K27me3::1::29, 1_intestinal_stem_H3K27me3::1::30, 3_intestinal_stem_increased::1::13</t>
  </si>
  <si>
    <t>Wnt4</t>
  </si>
  <si>
    <t>GeneID:34007</t>
  </si>
  <si>
    <t>Gene h</t>
  </si>
  <si>
    <t>2117, 2117</t>
  </si>
  <si>
    <t>1_intestinal_stem_H3K27me3::1::217, 3_intestinal_stem_increased::1::90</t>
  </si>
  <si>
    <t>h</t>
  </si>
  <si>
    <t>GeneID:38995</t>
  </si>
  <si>
    <t>Gene CG6486</t>
  </si>
  <si>
    <t>30731, 30731</t>
  </si>
  <si>
    <t>CG6486</t>
  </si>
  <si>
    <t>GeneID:38994</t>
  </si>
  <si>
    <t>Gene snmRNA:438</t>
  </si>
  <si>
    <t>3062, 3062</t>
  </si>
  <si>
    <t>1_intestinal_stem_H3K27me3::1::185, 3_intestinal_stem_increased::1::77</t>
  </si>
  <si>
    <t>snmRNA:438</t>
  </si>
  <si>
    <t>GeneID:3771973</t>
  </si>
  <si>
    <t>Gene klar</t>
  </si>
  <si>
    <t>108733, 108733</t>
  </si>
  <si>
    <t>klar</t>
  </si>
  <si>
    <t>GeneID:38067</t>
  </si>
  <si>
    <t>Gene CG13891</t>
  </si>
  <si>
    <t>2050, 2050</t>
  </si>
  <si>
    <t>CG13891</t>
  </si>
  <si>
    <t>GeneID:38066</t>
  </si>
  <si>
    <t>Gene sphinx</t>
  </si>
  <si>
    <t>13470, 13470</t>
  </si>
  <si>
    <t>1_intestinal_stem_H3K27me3::1::408, 3_intestinal_stem_increased::1::154</t>
  </si>
  <si>
    <t>sphinx</t>
  </si>
  <si>
    <t>GeneID:4379815</t>
  </si>
  <si>
    <t>Gene Prat2</t>
  </si>
  <si>
    <t>10998, 10998</t>
  </si>
  <si>
    <t>1_intestinal_stem_H3K27me3::1::210, 3_intestinal_stem_increased::1::88</t>
  </si>
  <si>
    <t>Prat2</t>
  </si>
  <si>
    <t>GeneID:38753</t>
  </si>
  <si>
    <t>Gene Syx7</t>
  </si>
  <si>
    <t>36150, 36150</t>
  </si>
  <si>
    <t>1_intestinal_stem_H3K27me3::1::266, 3_intestinal_stem_increased::1::110</t>
  </si>
  <si>
    <t>Syx7</t>
  </si>
  <si>
    <t>GeneID:36173</t>
  </si>
  <si>
    <t>Gene l(2)09851</t>
  </si>
  <si>
    <t>-27281, -27281</t>
  </si>
  <si>
    <t>1_intestinal_stem_H3K27me3::1::104, 3_intestinal_stem_increased::1::45</t>
  </si>
  <si>
    <t>l(2)09851</t>
  </si>
  <si>
    <t>GeneID:46662</t>
  </si>
  <si>
    <t>Gene d4</t>
  </si>
  <si>
    <t>upstream, in gene, in gene, in gene</t>
  </si>
  <si>
    <t>-7996, 6884, 15684, 6884</t>
  </si>
  <si>
    <t>1_intestinal_stem_H3K27me3::1::96, 1_intestinal_stem_H3K27me3::1::97, 1_intestinal_stem_H3K27me3::1::98, 3_intestinal_stem_increased::1::43</t>
  </si>
  <si>
    <t>d4</t>
  </si>
  <si>
    <t>GeneID:35485</t>
  </si>
  <si>
    <t>Gene ed</t>
  </si>
  <si>
    <t>24941, 42733, 42733</t>
  </si>
  <si>
    <t>1_intestinal_stem_H3K27me3::1::18, 1_intestinal_stem_H3K27me3::1::19, 3_intestinal_stem_increased::1::8</t>
  </si>
  <si>
    <t>ed</t>
  </si>
  <si>
    <t>GeneID:33619</t>
  </si>
  <si>
    <t>Gene mir-276b</t>
  </si>
  <si>
    <t>3742, 3742</t>
  </si>
  <si>
    <t>1_intestinal_stem_H3K27me3::1::221, 3_intestinal_stem_increased::1::93</t>
  </si>
  <si>
    <t>mir-276b</t>
  </si>
  <si>
    <t>GeneID:3771917</t>
  </si>
  <si>
    <t>Gene mir-276bS</t>
  </si>
  <si>
    <t>3781, 3781</t>
  </si>
  <si>
    <t>mir-276bS</t>
  </si>
  <si>
    <t>GeneID:3772167</t>
  </si>
  <si>
    <t>Gene CG18186</t>
  </si>
  <si>
    <t>-656, -656</t>
  </si>
  <si>
    <t>1_intestinal_stem_H3K27me3::1::146, 3_intestinal_stem_increased::1::59</t>
  </si>
  <si>
    <t>CG18186</t>
  </si>
  <si>
    <t>GeneID:37002</t>
  </si>
  <si>
    <t>Gene rhi</t>
  </si>
  <si>
    <t>-1318, -1318</t>
  </si>
  <si>
    <t>rhi</t>
  </si>
  <si>
    <t>GeneID:44879</t>
  </si>
  <si>
    <t>Gene noc</t>
  </si>
  <si>
    <t>-7654, -7654</t>
  </si>
  <si>
    <t>1_intestinal_stem_H3K27me3::1::58, 3_intestinal_stem_increased::1::28</t>
  </si>
  <si>
    <t>noc</t>
  </si>
  <si>
    <t>GeneID:34847</t>
  </si>
  <si>
    <t>Gene CG9932</t>
  </si>
  <si>
    <t>-4941, -4941</t>
  </si>
  <si>
    <t>1_intestinal_stem_H3K27me3::1::53, 3_intestinal_stem_increased::1::24</t>
  </si>
  <si>
    <t>CG9932</t>
  </si>
  <si>
    <t>GeneID:34701</t>
  </si>
  <si>
    <t>Gene CG8312</t>
  </si>
  <si>
    <t>11559, 11559</t>
  </si>
  <si>
    <t>1_intestinal_stem_H3K27me3::1::331, 3_intestinal_stem_increased::1::121</t>
  </si>
  <si>
    <t>CG8312</t>
  </si>
  <si>
    <t>GeneID:41163</t>
  </si>
  <si>
    <t>Gene CG17612</t>
  </si>
  <si>
    <t>8490, 8490</t>
  </si>
  <si>
    <t>1_intestinal_stem_H3K27me3::1::22, 3_intestinal_stem_increased::1::9</t>
  </si>
  <si>
    <t>CG17612</t>
  </si>
  <si>
    <t>GeneID:33639</t>
  </si>
  <si>
    <t>Gene Traf4</t>
  </si>
  <si>
    <t>11680, 11680</t>
  </si>
  <si>
    <t>Traf4</t>
  </si>
  <si>
    <t>GeneID:33638</t>
  </si>
  <si>
    <t>Gene CG15429</t>
  </si>
  <si>
    <t>21254, 21254</t>
  </si>
  <si>
    <t>CG15429</t>
  </si>
  <si>
    <t>GeneID:33637</t>
  </si>
  <si>
    <t>Gene Atet</t>
  </si>
  <si>
    <t>40303, 40303</t>
  </si>
  <si>
    <t>Atet</t>
  </si>
  <si>
    <t>GeneID:33636</t>
  </si>
  <si>
    <t>Gene CG2052</t>
  </si>
  <si>
    <t>8704, 8704</t>
  </si>
  <si>
    <t>1_intestinal_stem_H3K27me3::1::391, 3_intestinal_stem_increased::1::145</t>
  </si>
  <si>
    <t>CG2052</t>
  </si>
  <si>
    <t>GeneID:43789</t>
  </si>
  <si>
    <t>Gene Snoo</t>
  </si>
  <si>
    <t>61630, 56046, 61630</t>
  </si>
  <si>
    <t>1_intestinal_stem_H3K27me3::1::34, 1_intestinal_stem_H3K27me3::1::35, 3_intestinal_stem_increased::1::16</t>
  </si>
  <si>
    <t>Snoo</t>
  </si>
  <si>
    <t>GeneID:5740414</t>
  </si>
  <si>
    <t>Gene CG10962</t>
  </si>
  <si>
    <t>62572, 18892, 18892</t>
  </si>
  <si>
    <t>1_intestinal_stem_H3K27me3::1::444, 1_intestinal_stem_H3K27me3::1::445, 3_intestinal_stem_increased::1::166</t>
  </si>
  <si>
    <t>CG10962</t>
  </si>
  <si>
    <t>GeneID:31824</t>
  </si>
  <si>
    <t>Gene CG42388</t>
  </si>
  <si>
    <t>-110, -110</t>
  </si>
  <si>
    <t>1_intestinal_stem_H3K27me3::1::445, 3_intestinal_stem_increased::1::166</t>
  </si>
  <si>
    <t>CG42388</t>
  </si>
  <si>
    <t>GeneID:8673992</t>
  </si>
  <si>
    <t>Gene Dys</t>
  </si>
  <si>
    <t>13670, 13670</t>
  </si>
  <si>
    <t>1_intestinal_stem_H3K27me3::1::358, 3_intestinal_stem_increased::1::134</t>
  </si>
  <si>
    <t>Dys</t>
  </si>
  <si>
    <t>GeneID:42327</t>
  </si>
  <si>
    <t>Gene CG30428</t>
  </si>
  <si>
    <t>upstream, downstream, upstream, downstream</t>
  </si>
  <si>
    <t>-27845, 4475, -27845, 4475</t>
  </si>
  <si>
    <t>1_intestinal_stem_H3K27me3::1::165, 1_intestinal_stem_H3K27me3::1::166, 3_intestinal_stem_increased::1::69, 3_intestinal_stem_increased::1::70</t>
  </si>
  <si>
    <t>CG30428</t>
  </si>
  <si>
    <t>GeneID:246608</t>
  </si>
  <si>
    <t>Gene CG5087</t>
  </si>
  <si>
    <t>43274, 43274</t>
  </si>
  <si>
    <t>1_intestinal_stem_H3K27me3::1::219, 3_intestinal_stem_increased::1::92</t>
  </si>
  <si>
    <t>CG5087</t>
  </si>
  <si>
    <t>GeneID:39035</t>
  </si>
  <si>
    <t>Gene bbg</t>
  </si>
  <si>
    <t>in gene, in gene, in gene, in gene, in gene, in gene</t>
  </si>
  <si>
    <t>74572, 68044, 60076, 39052, 32780, 60076</t>
  </si>
  <si>
    <t>1_intestinal_stem_H3K27me3::1::241, 1_intestinal_stem_H3K27me3::1::242, 1_intestinal_stem_H3K27me3::1::243, 1_intestinal_stem_H3K27me3::1::244, 1_intestinal_stem_H3K27me3::1::245, 3_intestinal_stem_increased::1::102</t>
  </si>
  <si>
    <t>bbg</t>
  </si>
  <si>
    <t>GeneID:39583</t>
  </si>
  <si>
    <t>Gene Fas3</t>
  </si>
  <si>
    <t>11499, 27291, 27291</t>
  </si>
  <si>
    <t>1_intestinal_stem_H3K27me3::1::63, 1_intestinal_stem_H3K27me3::1::64, 3_intestinal_stem_increased::1::31</t>
  </si>
  <si>
    <t>Fas3</t>
  </si>
  <si>
    <t>GeneID:35097</t>
  </si>
  <si>
    <t>Gene mbc</t>
  </si>
  <si>
    <t>3180, 3180</t>
  </si>
  <si>
    <t>1_intestinal_stem_H3K27me3::1::370, 3_intestinal_stem_increased::1::140</t>
  </si>
  <si>
    <t>mbc</t>
  </si>
  <si>
    <t>GeneID:42817</t>
  </si>
  <si>
    <t>Gene CG32141</t>
  </si>
  <si>
    <t>1621, 1621</t>
  </si>
  <si>
    <t>1_intestinal_stem_H3K27me3::1::232, 3_intestinal_stem_increased::1::98</t>
  </si>
  <si>
    <t>CG32141</t>
  </si>
  <si>
    <t>GeneID:317880</t>
  </si>
  <si>
    <t>Gene bt</t>
  </si>
  <si>
    <t>upstream, in gene, in gene, in gene, in gene</t>
  </si>
  <si>
    <t>-1286, 3106, 41850, 3106, 41850</t>
  </si>
  <si>
    <t>1_intestinal_stem_H3K27me3::1::397, 1_intestinal_stem_H3K27me3::1::398, 1_intestinal_stem_H3K27me3::1::399, 3_intestinal_stem_increased::1::149, 3_intestinal_stem_increased::1::150</t>
  </si>
  <si>
    <t>bt</t>
  </si>
  <si>
    <t>GeneID:43814</t>
  </si>
  <si>
    <t>Gene CG6511</t>
  </si>
  <si>
    <t>-10986, -10986</t>
  </si>
  <si>
    <t>1_intestinal_stem_H3K27me3::1::218, 3_intestinal_stem_increased::1::91</t>
  </si>
  <si>
    <t>CG6511</t>
  </si>
  <si>
    <t>GeneID:38997</t>
  </si>
  <si>
    <t>Gene CG32022</t>
  </si>
  <si>
    <t>10756, 10756</t>
  </si>
  <si>
    <t>CG32022</t>
  </si>
  <si>
    <t>GeneID:317826</t>
  </si>
  <si>
    <t>Gene SrpRbeta</t>
  </si>
  <si>
    <t>9701, 9701</t>
  </si>
  <si>
    <t>SrpRbeta</t>
  </si>
  <si>
    <t>GeneID:47283</t>
  </si>
  <si>
    <t>Gene snRNA:U2:14B</t>
  </si>
  <si>
    <t>-22321, -22321</t>
  </si>
  <si>
    <t>1_intestinal_stem_H3K27me3::1::462, 3_intestinal_stem_increased::1::171</t>
  </si>
  <si>
    <t>snRNA:U2:14B</t>
  </si>
  <si>
    <t>GeneID:3772192</t>
  </si>
  <si>
    <t>Gene snRNA:U5:14B</t>
  </si>
  <si>
    <t>21766, 21766</t>
  </si>
  <si>
    <t>snRNA:U5:14B</t>
  </si>
  <si>
    <t>GeneID:3771949</t>
  </si>
  <si>
    <t>Gene exex</t>
  </si>
  <si>
    <t>-1259, -1259</t>
  </si>
  <si>
    <t>1_intestinal_stem_H3K27me3::1::214, 3_intestinal_stem_increased::1::89</t>
  </si>
  <si>
    <t>exex</t>
  </si>
  <si>
    <t>GeneID:38884</t>
  </si>
  <si>
    <t>Gene Cpr35B</t>
  </si>
  <si>
    <t>12619, 12619</t>
  </si>
  <si>
    <t>1_intestinal_stem_H3K27me3::1::55, 3_intestinal_stem_increased::1::25</t>
  </si>
  <si>
    <t>Cpr35B</t>
  </si>
  <si>
    <t>GeneID:34846</t>
  </si>
  <si>
    <t>Gene pburs</t>
  </si>
  <si>
    <t>4806, 4806</t>
  </si>
  <si>
    <t>pburs</t>
  </si>
  <si>
    <t>GeneID:34845</t>
  </si>
  <si>
    <t>Gene elB</t>
  </si>
  <si>
    <t>-2965, -2965</t>
  </si>
  <si>
    <t>elB</t>
  </si>
  <si>
    <t>GeneID:34844</t>
  </si>
  <si>
    <t>Gene myoglianin</t>
  </si>
  <si>
    <t>-8397, -8397</t>
  </si>
  <si>
    <t>1_intestinal_stem_H3K27me3::1::396, 3_intestinal_stem_increased::1::148</t>
  </si>
  <si>
    <t>myoglianin</t>
  </si>
  <si>
    <t>GeneID:43811</t>
  </si>
  <si>
    <t>Gene CG10202</t>
  </si>
  <si>
    <t>19172, 19172</t>
  </si>
  <si>
    <t>1_intestinal_stem_H3K27me3::1::137, 3_intestinal_stem_increased::1::55</t>
  </si>
  <si>
    <t>CG10202</t>
  </si>
  <si>
    <t>GeneID:36649</t>
  </si>
  <si>
    <t>Gene CG10200</t>
  </si>
  <si>
    <t>-7609, -7609</t>
  </si>
  <si>
    <t>CG10200</t>
  </si>
  <si>
    <t>GeneID:36648</t>
  </si>
  <si>
    <t>Gene kn</t>
  </si>
  <si>
    <t>6246, 6246</t>
  </si>
  <si>
    <t>kn</t>
  </si>
  <si>
    <t>GeneID:45318</t>
  </si>
  <si>
    <t>Gene tup</t>
  </si>
  <si>
    <t>-18488, -18488</t>
  </si>
  <si>
    <t>1_intestinal_stem_H3K27me3::1::69, 3_intestinal_stem_increased::1::34</t>
  </si>
  <si>
    <t>tup</t>
  </si>
  <si>
    <t>GeneID:35147</t>
  </si>
  <si>
    <t>Gene mRpL13</t>
  </si>
  <si>
    <t>-40554, -40554</t>
  </si>
  <si>
    <t>mRpL13</t>
  </si>
  <si>
    <t>GeneID:35145</t>
  </si>
  <si>
    <t>Gene CG10602</t>
  </si>
  <si>
    <t>-40532, -40532</t>
  </si>
  <si>
    <t>CG10602</t>
  </si>
  <si>
    <t>GeneID:35146</t>
  </si>
  <si>
    <t>Gene CG10407</t>
  </si>
  <si>
    <t>17485, 17485</t>
  </si>
  <si>
    <t>1_intestinal_stem_H3K27me3::1::340, 3_intestinal_stem_increased::1::127</t>
  </si>
  <si>
    <t>CG10407</t>
  </si>
  <si>
    <t>GeneID:41949</t>
  </si>
  <si>
    <t>Gene CG10264</t>
  </si>
  <si>
    <t>-15037, -15037</t>
  </si>
  <si>
    <t>CG10264</t>
  </si>
  <si>
    <t>GeneID:41948</t>
  </si>
  <si>
    <t>Gene pnr</t>
  </si>
  <si>
    <t>2389, 2389</t>
  </si>
  <si>
    <t>pnr</t>
  </si>
  <si>
    <t>GeneID:44849</t>
  </si>
  <si>
    <t>Gene GATAe</t>
  </si>
  <si>
    <t>19381, 19381</t>
  </si>
  <si>
    <t>GATAe</t>
  </si>
  <si>
    <t>GeneID:41945</t>
  </si>
  <si>
    <t>Gene olf186-F</t>
  </si>
  <si>
    <t>-22086, -22086</t>
  </si>
  <si>
    <t>1_intestinal_stem_H3K27me3::1::148, 3_intestinal_stem_increased::1::61</t>
  </si>
  <si>
    <t>olf186-F</t>
  </si>
  <si>
    <t>GeneID:37040</t>
  </si>
  <si>
    <t>Gene grh</t>
  </si>
  <si>
    <t>18570, 18570</t>
  </si>
  <si>
    <t>grh</t>
  </si>
  <si>
    <t>GeneID:37038</t>
  </si>
  <si>
    <t>Gene CR41510</t>
  </si>
  <si>
    <t>downstream, in gene, in gene</t>
  </si>
  <si>
    <t>24648, 726, 726</t>
  </si>
  <si>
    <t>1_intestinal_stem_H3K27me3::1::168, 1_intestinal_stem_H3K27me3::1::169, 3_intestinal_stem_increased::1::71</t>
  </si>
  <si>
    <t>2RHet</t>
  </si>
  <si>
    <t>CR41510</t>
  </si>
  <si>
    <t>GeneID:5740869</t>
  </si>
  <si>
    <t>Gene CG10936</t>
  </si>
  <si>
    <t>in gene, upstream, in gene, upstream</t>
  </si>
  <si>
    <t>4303, -49, 4303, -49</t>
  </si>
  <si>
    <t>1_intestinal_stem_H3K27me3::1::146, 1_intestinal_stem_H3K27me3::1::147, 3_intestinal_stem_increased::1::59, 3_intestinal_stem_increased::1::60</t>
  </si>
  <si>
    <t>CG10936</t>
  </si>
  <si>
    <t>GeneID:37000</t>
  </si>
  <si>
    <t>Gene fz</t>
  </si>
  <si>
    <t>in gene, in gene, in gene, in gene, in gene, in gene, in gene, in gene, in gene</t>
  </si>
  <si>
    <t>1769, 5662, 32756, 51369, 64220, 92793, 1769, 5662, 32756</t>
  </si>
  <si>
    <t>1_intestinal_stem_H3K27me3::1::234, 1_intestinal_stem_H3K27me3::1::235, 1_intestinal_stem_H3K27me3::1::236, 1_intestinal_stem_H3K27me3::1::237, 1_intestinal_stem_H3K27me3::1::238, 1_intestinal_stem_H3K27me3::1::239, 3_intestinal_stem_increased::1::99, 3_intestinal_stem_increased::1::100, 3_intestinal_stem_increased::1::101</t>
  </si>
  <si>
    <t>fz</t>
  </si>
  <si>
    <t>GeneID:45307</t>
  </si>
  <si>
    <t>Gene mGluRA</t>
  </si>
  <si>
    <t>6980, 6980</t>
  </si>
  <si>
    <t>1_intestinal_stem_H3K27me3::1::406, 3_intestinal_stem_increased::1::153</t>
  </si>
  <si>
    <t>mGluRA</t>
  </si>
  <si>
    <t>GeneID:43838</t>
  </si>
  <si>
    <t>Gene Cht3</t>
  </si>
  <si>
    <t>-2297, -2297</t>
  </si>
  <si>
    <t>1_intestinal_stem_H3K27me3::1::91, 3_intestinal_stem_increased::1::42</t>
  </si>
  <si>
    <t>Cht3</t>
  </si>
  <si>
    <t>GeneID:3355116</t>
  </si>
  <si>
    <t>Gene Fur1</t>
  </si>
  <si>
    <t>in gene, in gene, in gene, in gene</t>
  </si>
  <si>
    <t>33786, 23482, 33786, 23482</t>
  </si>
  <si>
    <t>1_intestinal_stem_H3K27me3::1::373, 1_intestinal_stem_H3K27me3::1::374, 3_intestinal_stem_increased::1::142, 3_intestinal_stem_increased::1::143</t>
  </si>
  <si>
    <t>Fur1</t>
  </si>
  <si>
    <t>GeneID:47220</t>
  </si>
  <si>
    <t>Gene CG42263</t>
  </si>
  <si>
    <t>-8509, -8509</t>
  </si>
  <si>
    <t>1_intestinal_stem_H3K27me3::1::259, 3_intestinal_stem_increased::1::108</t>
  </si>
  <si>
    <t>CG42263</t>
  </si>
  <si>
    <t>GeneID:7354413</t>
  </si>
  <si>
    <t>Gene CG42654</t>
  </si>
  <si>
    <t>-9798, -9798</t>
  </si>
  <si>
    <t>CG42654</t>
  </si>
  <si>
    <t>GeneID:10178805</t>
  </si>
  <si>
    <t>Gene CG42655</t>
  </si>
  <si>
    <t>-10596, -10596</t>
  </si>
  <si>
    <t>CG42655</t>
  </si>
  <si>
    <t>GeneID:10178928</t>
  </si>
  <si>
    <t>Gene CG31612</t>
  </si>
  <si>
    <t>-8971, -8971</t>
  </si>
  <si>
    <t>1_intestinal_stem_H3K27me3::1::77, 3_intestinal_stem_increased::1::37</t>
  </si>
  <si>
    <t>CG31612</t>
  </si>
  <si>
    <t>GeneID:35427</t>
  </si>
  <si>
    <t>Gene CG31708</t>
  </si>
  <si>
    <t>10442, 229, 229</t>
  </si>
  <si>
    <t>1_intestinal_stem_H3K27me3::1::41, 1_intestinal_stem_H3K27me3::1::42, 3_intestinal_stem_increased::1::18</t>
  </si>
  <si>
    <t>CG31708</t>
  </si>
  <si>
    <t>GeneID:34231</t>
  </si>
  <si>
    <t>Gene Vps33B</t>
  </si>
  <si>
    <t>-23942, -23942</t>
  </si>
  <si>
    <t>1_intestinal_stem_H3K27me3::1::374, 3_intestinal_stem_increased::1::143</t>
  </si>
  <si>
    <t>Vps33B</t>
  </si>
  <si>
    <t>GeneID:43077</t>
  </si>
  <si>
    <t>Gene Awh</t>
  </si>
  <si>
    <t>5047, 14935, 5047</t>
  </si>
  <si>
    <t>1_intestinal_stem_H3K27me3::1::196, 1_intestinal_stem_H3K27me3::1::197, 3_intestinal_stem_increased::1::83</t>
  </si>
  <si>
    <t>Awh</t>
  </si>
  <si>
    <t>GeneID:38451</t>
  </si>
  <si>
    <t>Gene CG15283</t>
  </si>
  <si>
    <t>1610, 1610</t>
  </si>
  <si>
    <t>1_intestinal_stem_H3K27me3::1::57, 3_intestinal_stem_increased::1::27</t>
  </si>
  <si>
    <t>CG15283</t>
  </si>
  <si>
    <t>GeneID:50454</t>
  </si>
  <si>
    <t>Gene Dl</t>
  </si>
  <si>
    <t>-11617, -11617</t>
  </si>
  <si>
    <t>1_intestinal_stem_H3K27me3::1::355, 3_intestinal_stem_increased::1::133</t>
  </si>
  <si>
    <t>Dl</t>
  </si>
  <si>
    <t>GeneID:42313</t>
  </si>
  <si>
    <t>Gene Gnf1</t>
  </si>
  <si>
    <t>-2860, -2860</t>
  </si>
  <si>
    <t>1_intestinal_stem_H3K27me3::1::314, 3_intestinal_stem_increased::1::115</t>
  </si>
  <si>
    <t>Gnf1</t>
  </si>
  <si>
    <t>GeneID:40607</t>
  </si>
  <si>
    <t>Gene CG14974</t>
  </si>
  <si>
    <t>-1991, -1991</t>
  </si>
  <si>
    <t>1_intestinal_stem_H3K27me3::1::194, 3_intestinal_stem_increased::1::82</t>
  </si>
  <si>
    <t>CG14974</t>
  </si>
  <si>
    <t>GeneID:50167</t>
  </si>
  <si>
    <t>Gene CG10357</t>
  </si>
  <si>
    <t>7626, 7626</t>
  </si>
  <si>
    <t>CG10357</t>
  </si>
  <si>
    <t>GeneID:38435</t>
  </si>
  <si>
    <t>Gene CG10359</t>
  </si>
  <si>
    <t>10814, 10814</t>
  </si>
  <si>
    <t>CG10359</t>
  </si>
  <si>
    <t>GeneID:38434</t>
  </si>
  <si>
    <t>Gene CG13884</t>
  </si>
  <si>
    <t>-10747, -10747</t>
  </si>
  <si>
    <t>1_intestinal_stem_H3K27me3::1::184, 3_intestinal_stem_increased::1::76</t>
  </si>
  <si>
    <t>CG13884</t>
  </si>
  <si>
    <t>GeneID:38064</t>
  </si>
  <si>
    <t>Gene CG1233</t>
  </si>
  <si>
    <t>15706, 15706</t>
  </si>
  <si>
    <t>CG1233</t>
  </si>
  <si>
    <t>GeneID:38063</t>
  </si>
  <si>
    <t>Gene Ac76E</t>
  </si>
  <si>
    <t>-1122, 25022, -1122, 25022</t>
  </si>
  <si>
    <t>1_intestinal_stem_H3K27me3::1::258, 1_intestinal_stem_H3K27me3::1::259, 3_intestinal_stem_increased::1::107, 3_intestinal_stem_increased::1::108</t>
  </si>
  <si>
    <t>Ac76E</t>
  </si>
  <si>
    <t>GeneID:40180</t>
  </si>
  <si>
    <t>Gene ssp3</t>
  </si>
  <si>
    <t>7772, 7772</t>
  </si>
  <si>
    <t>1_intestinal_stem_H3K27me3::1::71, 3_intestinal_stem_increased::1::35</t>
  </si>
  <si>
    <t>ssp3</t>
  </si>
  <si>
    <t>GeneID:35149</t>
  </si>
  <si>
    <t>Gene CG31600</t>
  </si>
  <si>
    <t>16862, 16862</t>
  </si>
  <si>
    <t>1_intestinal_stem_H3K27me3::1::81, 3_intestinal_stem_increased::1::39</t>
  </si>
  <si>
    <t>CG31600</t>
  </si>
  <si>
    <t>GeneID:318834</t>
  </si>
  <si>
    <t>Gene CG1428</t>
  </si>
  <si>
    <t>-7793, -7793</t>
  </si>
  <si>
    <t>CG1428</t>
  </si>
  <si>
    <t>GeneID:35433</t>
  </si>
  <si>
    <t>Gene CG1421</t>
  </si>
  <si>
    <t>-4566, -4566</t>
  </si>
  <si>
    <t>CG1421</t>
  </si>
  <si>
    <t>GeneID:35432</t>
  </si>
  <si>
    <t>Gene CG11629</t>
  </si>
  <si>
    <t>-207, -207</t>
  </si>
  <si>
    <t>CG11629</t>
  </si>
  <si>
    <t>GeneID:35431</t>
  </si>
  <si>
    <t>Gene sv</t>
  </si>
  <si>
    <t>9692, 21148, 9692, 21148</t>
  </si>
  <si>
    <t>1_intestinal_stem_H3K27me3::1::409, 1_intestinal_stem_H3K27me3::1::410, 3_intestinal_stem_increased::1::155, 3_intestinal_stem_increased::1::156</t>
  </si>
  <si>
    <t>sv</t>
  </si>
  <si>
    <t>GeneID:43825</t>
  </si>
  <si>
    <t>Gene CG30438</t>
  </si>
  <si>
    <t>20680, 23448, 42568, 23448</t>
  </si>
  <si>
    <t>1_intestinal_stem_H3K27me3::1::101, 1_intestinal_stem_H3K27me3::1::102, 1_intestinal_stem_H3K27me3::1::103, 3_intestinal_stem_increased::1::44</t>
  </si>
  <si>
    <t>CG30438</t>
  </si>
  <si>
    <t>GeneID:246614</t>
  </si>
  <si>
    <t>Gene Sox102F</t>
  </si>
  <si>
    <t>in gene, in gene, upstream, in gene</t>
  </si>
  <si>
    <t>25343, 11519, -3409, 25343</t>
  </si>
  <si>
    <t>1_intestinal_stem_H3K27me3::1::400, 1_intestinal_stem_H3K27me3::1::401, 1_intestinal_stem_H3K27me3::1::402, 3_intestinal_stem_increased::1::151</t>
  </si>
  <si>
    <t>Sox102F</t>
  </si>
  <si>
    <t>GeneID:43844</t>
  </si>
  <si>
    <t>Gene msn</t>
  </si>
  <si>
    <t>34108, 34108</t>
  </si>
  <si>
    <t>1_intestinal_stem_H3K27me3::1::192, 3_intestinal_stem_increased::1::80</t>
  </si>
  <si>
    <t>msn</t>
  </si>
  <si>
    <t>GeneID:44030</t>
  </si>
  <si>
    <t>Gene Spn</t>
  </si>
  <si>
    <t>1845, 1845</t>
  </si>
  <si>
    <t>Spn</t>
  </si>
  <si>
    <t>GeneID:46194</t>
  </si>
  <si>
    <t>Gene CG5550</t>
  </si>
  <si>
    <t>-1568, 11808, 11808</t>
  </si>
  <si>
    <t>1_intestinal_stem_H3K27me3::1::143, 1_intestinal_stem_H3K27me3::1::144, 3_intestinal_stem_increased::1::58</t>
  </si>
  <si>
    <t>CG5550</t>
  </si>
  <si>
    <t>GeneID:36883</t>
  </si>
  <si>
    <t>Gene Peb</t>
  </si>
  <si>
    <t>13198, 13198</t>
  </si>
  <si>
    <t>1_intestinal_stem_H3K27me3::1::161, 3_intestinal_stem_increased::1::66</t>
  </si>
  <si>
    <t>Peb</t>
  </si>
  <si>
    <t>GeneID:38009</t>
  </si>
  <si>
    <t>Gene PebII</t>
  </si>
  <si>
    <t>10689, 10689</t>
  </si>
  <si>
    <t>PebII</t>
  </si>
  <si>
    <t>GeneID:326108</t>
  </si>
  <si>
    <t>Gene Sfp60F</t>
  </si>
  <si>
    <t>9178, 9178</t>
  </si>
  <si>
    <t>Sfp60F</t>
  </si>
  <si>
    <t>GeneID:8673980</t>
  </si>
  <si>
    <t>Gene CG34038</t>
  </si>
  <si>
    <t>-4417, -4417</t>
  </si>
  <si>
    <t>CG34038</t>
  </si>
  <si>
    <t>GeneID:3885596</t>
  </si>
  <si>
    <t>Gene pnt</t>
  </si>
  <si>
    <t>54156, 54156</t>
  </si>
  <si>
    <t>1_intestinal_stem_H3K27me3::1::369, 3_intestinal_stem_increased::1::139</t>
  </si>
  <si>
    <t>pnt</t>
  </si>
  <si>
    <t>GeneID:42757</t>
  </si>
  <si>
    <t>Gene CG4434</t>
  </si>
  <si>
    <t>-1817, -1817</t>
  </si>
  <si>
    <t>CG4434</t>
  </si>
  <si>
    <t>GeneID:42756</t>
  </si>
  <si>
    <t>Gene CG17083</t>
  </si>
  <si>
    <t>-3955, -3955</t>
  </si>
  <si>
    <t>CG17083</t>
  </si>
  <si>
    <t>GeneID:42755</t>
  </si>
  <si>
    <t>Gene CG6763</t>
  </si>
  <si>
    <t>8004, 8004</t>
  </si>
  <si>
    <t>CG6763</t>
  </si>
  <si>
    <t>GeneID:42754</t>
  </si>
  <si>
    <t>Gene mst</t>
  </si>
  <si>
    <t>-12482, -12482</t>
  </si>
  <si>
    <t>1_intestinal_stem_H3K27me3::1::469, 3_intestinal_stem_increased::1::174</t>
  </si>
  <si>
    <t>mst</t>
  </si>
  <si>
    <t>GeneID:33119</t>
  </si>
  <si>
    <t>Gene snoRNA:MeU6-A47</t>
  </si>
  <si>
    <t>10410, 10410</t>
  </si>
  <si>
    <t>snoRNA:MeU6-A47</t>
  </si>
  <si>
    <t>GeneID:3772532</t>
  </si>
  <si>
    <t>Gene Hlc</t>
  </si>
  <si>
    <t>11415, 11415</t>
  </si>
  <si>
    <t>Hlc</t>
  </si>
  <si>
    <t>GeneID:33118</t>
  </si>
  <si>
    <t>Gene slgA</t>
  </si>
  <si>
    <t>2184, 2184</t>
  </si>
  <si>
    <t>slgA</t>
  </si>
  <si>
    <t>GeneID:33117</t>
  </si>
  <si>
    <t>Gene bbx</t>
  </si>
  <si>
    <t>13497, 13497</t>
  </si>
  <si>
    <t>bbx</t>
  </si>
  <si>
    <t>GeneID:3772670</t>
  </si>
  <si>
    <t>Gene waw</t>
  </si>
  <si>
    <t>waw</t>
  </si>
  <si>
    <t>GeneID:3771960</t>
  </si>
  <si>
    <t>Gene CG15485</t>
  </si>
  <si>
    <t>83634, 83634</t>
  </si>
  <si>
    <t>1_intestinal_stem_H3K27me3::1::52, 3_intestinal_stem_increased::1::23</t>
  </si>
  <si>
    <t>CG15485</t>
  </si>
  <si>
    <t>GeneID:34671</t>
  </si>
  <si>
    <t>Gene ref2</t>
  </si>
  <si>
    <t>25371, 25371</t>
  </si>
  <si>
    <t>ref2</t>
  </si>
  <si>
    <t>GeneID:34667</t>
  </si>
  <si>
    <t>Gene scro</t>
  </si>
  <si>
    <t>2416, 38363, 44411, 2416</t>
  </si>
  <si>
    <t>1_intestinal_stem_H3K27me3::1::294, 1_intestinal_stem_H3K27me3::1::295, 1_intestinal_stem_H3K27me3::1::296, 3_intestinal_stem_increased::1::111</t>
  </si>
  <si>
    <t>3LHet</t>
  </si>
  <si>
    <t>scro</t>
  </si>
  <si>
    <t>GeneID:3355151</t>
  </si>
  <si>
    <t>Gene Eip63E</t>
  </si>
  <si>
    <t>in gene, downstream, in gene, downstream</t>
  </si>
  <si>
    <t>70907, 107323, 70907, 107323</t>
  </si>
  <si>
    <t>1_intestinal_stem_H3K27me3::1::193, 1_intestinal_stem_H3K27me3::1::194, 3_intestinal_stem_increased::1::81, 3_intestinal_stem_increased::1::82</t>
  </si>
  <si>
    <t>Eip63E</t>
  </si>
  <si>
    <t>GeneID:38433</t>
  </si>
  <si>
    <t>Gene Map205</t>
  </si>
  <si>
    <t>6930, 6930</t>
  </si>
  <si>
    <t>1_intestinal_stem_H3K27me3::1::382, 3_intestinal_stem_increased::1::144</t>
  </si>
  <si>
    <t>Map205</t>
  </si>
  <si>
    <t>GeneID:43765</t>
  </si>
  <si>
    <t>Gene Kif3C</t>
  </si>
  <si>
    <t>1028, 1028</t>
  </si>
  <si>
    <t>1_intestinal_stem_H3K27me3::1::411, 3_intestinal_stem_increased::1::157</t>
  </si>
  <si>
    <t>Kif3C</t>
  </si>
  <si>
    <t>GeneID:43820</t>
  </si>
  <si>
    <t>Gene CG32017</t>
  </si>
  <si>
    <t>-1971, -1971</t>
  </si>
  <si>
    <t>CG32017</t>
  </si>
  <si>
    <t>GeneID:317823</t>
  </si>
  <si>
    <t>Gene Spindly</t>
  </si>
  <si>
    <t>-7987, -7987</t>
  </si>
  <si>
    <t>1_intestinal_stem_H3K27me3::1::9, 3_intestinal_stem_increased::1::4</t>
  </si>
  <si>
    <t>Spindly</t>
  </si>
  <si>
    <t>GeneID:33578</t>
  </si>
  <si>
    <t>Gene CG8852</t>
  </si>
  <si>
    <t>13171, 13171</t>
  </si>
  <si>
    <t>CG8852</t>
  </si>
  <si>
    <t>GeneID:33577</t>
  </si>
  <si>
    <t>Gene CG5399</t>
  </si>
  <si>
    <t>3712, 3712</t>
  </si>
  <si>
    <t>1_intestinal_stem_H3K27me3::1::338, 3_intestinal_stem_increased::1::125</t>
  </si>
  <si>
    <t>CG5399</t>
  </si>
  <si>
    <t>GeneID:41900</t>
  </si>
  <si>
    <t>Gene CG31446</t>
  </si>
  <si>
    <t>5893, 5893</t>
  </si>
  <si>
    <t>CG31446</t>
  </si>
  <si>
    <t>GeneID:318741</t>
  </si>
  <si>
    <t>Gene CG18769</t>
  </si>
  <si>
    <t>3825, 3825</t>
  </si>
  <si>
    <t>1_intestinal_stem_H3K27me3::1::204, 3_intestinal_stem_increased::1::87</t>
  </si>
  <si>
    <t>CG18769</t>
  </si>
  <si>
    <t>GeneID:59223</t>
  </si>
  <si>
    <t>Gene fzo</t>
  </si>
  <si>
    <t>1596, 1596</t>
  </si>
  <si>
    <t>1_intestinal_stem_H3K27me3::1::368, 3_intestinal_stem_increased::1::138</t>
  </si>
  <si>
    <t>fzo</t>
  </si>
  <si>
    <t>GeneID:42745</t>
  </si>
  <si>
    <t>Gene cnc</t>
  </si>
  <si>
    <t>19523, 19523</t>
  </si>
  <si>
    <t>cnc</t>
  </si>
  <si>
    <t>GeneID:42743</t>
  </si>
  <si>
    <t>Gene snRNA:U7</t>
  </si>
  <si>
    <t>-7231, -7231</t>
  </si>
  <si>
    <t>1_intestinal_stem_H3K27me3::1::193, 3_intestinal_stem_increased::1::81</t>
  </si>
  <si>
    <t>snRNA:U7</t>
  </si>
  <si>
    <t>GeneID:3772175</t>
  </si>
  <si>
    <t>Gene E(Pc)</t>
  </si>
  <si>
    <t>17590, 17590</t>
  </si>
  <si>
    <t>1_intestinal_stem_H3K27me3::1::123, 3_intestinal_stem_increased::1::49</t>
  </si>
  <si>
    <t>E(Pc)</t>
  </si>
  <si>
    <t>GeneID:36238</t>
  </si>
  <si>
    <t>Gene LysX</t>
  </si>
  <si>
    <t>17286, 17286</t>
  </si>
  <si>
    <t>1_intestinal_stem_H3K27me3::1::190, 3_intestinal_stem_increased::1::79</t>
  </si>
  <si>
    <t>LysX</t>
  </si>
  <si>
    <t>GeneID:38122</t>
  </si>
  <si>
    <t>Gene Trh</t>
  </si>
  <si>
    <t>15153, 15153</t>
  </si>
  <si>
    <t>Trh</t>
  </si>
  <si>
    <t>GeneID:38121</t>
  </si>
  <si>
    <t>Gene CG13912</t>
  </si>
  <si>
    <t>-11574, -11574</t>
  </si>
  <si>
    <t>CG13912</t>
  </si>
  <si>
    <t>GeneID:38120</t>
  </si>
  <si>
    <t>Gene bab2</t>
  </si>
  <si>
    <t>-742, -742</t>
  </si>
  <si>
    <t>bab2</t>
  </si>
  <si>
    <t>GeneID:44254</t>
  </si>
  <si>
    <t>Gene CG42758</t>
  </si>
  <si>
    <t>516, 516</t>
  </si>
  <si>
    <t>1_intestinal_stem_H3K27me3::1::247, 3_intestinal_stem_increased::1::103</t>
  </si>
  <si>
    <t>CG42758</t>
  </si>
  <si>
    <t>GeneID:10178900</t>
  </si>
  <si>
    <t>Gene Sfp24Bc</t>
  </si>
  <si>
    <t>8021, 8021</t>
  </si>
  <si>
    <t>1_intestinal_stem_H3K27me3::1::11, 3_intestinal_stem_increased::1::6</t>
  </si>
  <si>
    <t>Sfp24Bc</t>
  </si>
  <si>
    <t>GeneID:8673990</t>
  </si>
  <si>
    <t>Gene Sfp24Bb</t>
  </si>
  <si>
    <t>7215, 7215</t>
  </si>
  <si>
    <t>Sfp24Bb</t>
  </si>
  <si>
    <t>GeneID:8674094</t>
  </si>
  <si>
    <t>Gene CG42463</t>
  </si>
  <si>
    <t>6574, 6574</t>
  </si>
  <si>
    <t>CG42463</t>
  </si>
  <si>
    <t>GeneID:8674028</t>
  </si>
  <si>
    <t>Gene Sfp24Ba</t>
  </si>
  <si>
    <t>5991, 5991</t>
  </si>
  <si>
    <t>Sfp24Ba</t>
  </si>
  <si>
    <t>GeneID:8673984</t>
  </si>
  <si>
    <t>Gene CG34340</t>
  </si>
  <si>
    <t>-185, -185</t>
  </si>
  <si>
    <t>CG34340</t>
  </si>
  <si>
    <t>GeneID:5740176</t>
  </si>
  <si>
    <t>Gene snoRNA:Me28S-A2486</t>
  </si>
  <si>
    <t>-24267, -24267</t>
  </si>
  <si>
    <t>1_intestinal_stem_H3K27me3::1::24, 3_intestinal_stem_increased::1::10</t>
  </si>
  <si>
    <t>snoRNA:Me28S-A2486</t>
  </si>
  <si>
    <t>GeneID:5740587</t>
  </si>
  <si>
    <t>Gene CG31647</t>
  </si>
  <si>
    <t>-22739, -22739</t>
  </si>
  <si>
    <t>CG31647</t>
  </si>
  <si>
    <t>GeneID:318869</t>
  </si>
  <si>
    <t>Gene H15</t>
  </si>
  <si>
    <t>57674, 57674</t>
  </si>
  <si>
    <t>H15</t>
  </si>
  <si>
    <t>GeneID:33769</t>
  </si>
  <si>
    <t>Gene CG42850</t>
  </si>
  <si>
    <t>-80962, -80962</t>
  </si>
  <si>
    <t>CG42850</t>
  </si>
  <si>
    <t>GeneID:10178850</t>
  </si>
  <si>
    <t>Gene Drl-2</t>
  </si>
  <si>
    <t>38851, 38851</t>
  </si>
  <si>
    <t>1_intestinal_stem_H3K27me3::1::131, 3_intestinal_stem_increased::1::54</t>
  </si>
  <si>
    <t>Drl-2</t>
  </si>
  <si>
    <t>GeneID:36436</t>
  </si>
  <si>
    <t>Gene CG13324</t>
  </si>
  <si>
    <t>8931, 8931</t>
  </si>
  <si>
    <t>CG13324</t>
  </si>
  <si>
    <t>GeneID:36434</t>
  </si>
  <si>
    <t>Gene CG13323</t>
  </si>
  <si>
    <t>6601, 6601</t>
  </si>
  <si>
    <t>CG13323</t>
  </si>
  <si>
    <t>GeneID:36433</t>
  </si>
  <si>
    <t>Gene CG33798</t>
  </si>
  <si>
    <t>46790, 46790</t>
  </si>
  <si>
    <t>CG33798</t>
  </si>
  <si>
    <t>GeneID:3772108</t>
  </si>
  <si>
    <t>Gene Psc</t>
  </si>
  <si>
    <t>-59698, -59698</t>
  </si>
  <si>
    <t>Psc</t>
  </si>
  <si>
    <t>GeneID:36431</t>
  </si>
  <si>
    <t>Gene CG13321</t>
  </si>
  <si>
    <t>87131, 87131</t>
  </si>
  <si>
    <t>CG13321</t>
  </si>
  <si>
    <t>GeneID:36430</t>
  </si>
  <si>
    <t>Gene mir-8</t>
  </si>
  <si>
    <t>-3085, -3085</t>
  </si>
  <si>
    <t>1_intestinal_stem_H3K27me3::1::144, 3_intestinal_stem_increased::1::58</t>
  </si>
  <si>
    <t>mir-8</t>
  </si>
  <si>
    <t>GeneID:3771764</t>
  </si>
  <si>
    <t>Gene mir-8S</t>
  </si>
  <si>
    <t>-3049, -3049</t>
  </si>
  <si>
    <t>mir-8S</t>
  </si>
  <si>
    <t>GeneID:3772234</t>
  </si>
  <si>
    <t>Gene CG34460</t>
  </si>
  <si>
    <t>1502, 1502</t>
  </si>
  <si>
    <t>CG34460</t>
  </si>
  <si>
    <t>GeneID:5740316</t>
  </si>
  <si>
    <t>Gene CG34459</t>
  </si>
  <si>
    <t>2867, 2867</t>
  </si>
  <si>
    <t>CG34459</t>
  </si>
  <si>
    <t>GeneID:5740101</t>
  </si>
  <si>
    <t>Gene CG41265</t>
  </si>
  <si>
    <t>4839, 4839</t>
  </si>
  <si>
    <t>1_intestinal_stem_H3K27me3::1::176, 3_intestinal_stem_increased::1::74</t>
  </si>
  <si>
    <t>CG41265</t>
  </si>
  <si>
    <t>GeneID:5740691</t>
  </si>
  <si>
    <t>Gene l(2)gl</t>
  </si>
  <si>
    <t>12540, 12540</t>
  </si>
  <si>
    <t>1_intestinal_stem_H3K27me3::1::0, 3_intestinal_stem_increased::1::0</t>
  </si>
  <si>
    <t>l(2)gl</t>
  </si>
  <si>
    <t>GeneID:33156</t>
  </si>
  <si>
    <t>Gene CG11023</t>
  </si>
  <si>
    <t>1303, 1303</t>
  </si>
  <si>
    <t>CG11023</t>
  </si>
  <si>
    <t>GeneID:33155</t>
  </si>
  <si>
    <t>NP_476871.2, NP_001162644.1</t>
  </si>
  <si>
    <t>1623441_at</t>
  </si>
  <si>
    <t>NM_057523, NM_001169173</t>
  </si>
  <si>
    <t>polyhomeotic proximal</t>
  </si>
  <si>
    <t>Ph, ph-p, PH-p, CG18412, php, ph[p], ph-P, ph[P], PHP, phm, CG18414, ph, PhP, EG:87B1.5, PH, DmelCG18412, Ph-p</t>
  </si>
  <si>
    <t>Gene ph-p</t>
  </si>
  <si>
    <t>11816, 11816</t>
  </si>
  <si>
    <t>1_intestinal_stem_H3K27me3::1::413, 3_intestinal_stem_increased::1::158</t>
  </si>
  <si>
    <t>ph-p</t>
  </si>
  <si>
    <t>GeneID:31181</t>
  </si>
  <si>
    <t>NP_569982.1, NP_726794.1, NP_726795.1</t>
  </si>
  <si>
    <t>1637491_s_at</t>
  </si>
  <si>
    <t>NM_130626, NM_166929, NM_166930</t>
  </si>
  <si>
    <t>CG3835 gene product from transcript CG3835-RB</t>
  </si>
  <si>
    <t>DmelCG3835, EG:87B1.3, EG87B1, CG3835</t>
  </si>
  <si>
    <t>Gene CG3835</t>
  </si>
  <si>
    <t>-1409, -1409</t>
  </si>
  <si>
    <t>1_intestinal_stem_H3K27me3::1::414, 3_intestinal_stem_increased::1::159</t>
  </si>
  <si>
    <t>CG3835</t>
  </si>
  <si>
    <t>GeneID:31184</t>
  </si>
  <si>
    <t>PROT</t>
  </si>
  <si>
    <t>Affy Tag</t>
  </si>
  <si>
    <t>RNA</t>
  </si>
  <si>
    <t>Full Description</t>
  </si>
  <si>
    <t>Altsymbols</t>
  </si>
  <si>
    <t>UCSC Link</t>
  </si>
  <si>
    <t>Peak Value</t>
  </si>
  <si>
    <t>Peak Sample</t>
  </si>
  <si>
    <t>ActRegCount</t>
  </si>
  <si>
    <t>delta</t>
  </si>
  <si>
    <t>1_intestinal_stem_H3K27me3::1 AvgPeak</t>
  </si>
  <si>
    <t>3_intestinal_stem_increased::1 Present</t>
  </si>
  <si>
    <t>Interval Pos</t>
  </si>
  <si>
    <t>Interval Dists to Start</t>
  </si>
  <si>
    <t>Intervals</t>
  </si>
  <si>
    <t>IntervalCount</t>
  </si>
  <si>
    <t>Gene Strand</t>
  </si>
  <si>
    <t>Gene Length</t>
  </si>
  <si>
    <t>Gene End</t>
  </si>
  <si>
    <t>Gene Start</t>
  </si>
  <si>
    <t>Chromosome</t>
  </si>
  <si>
    <t>Gene Name</t>
  </si>
  <si>
    <t>Gene ID</t>
  </si>
  <si>
    <t>1_Control_intestinal_stem_H3K27me3::1 Present</t>
  </si>
  <si>
    <t>2_E(z)RNAi_intestinal_stem_H3K27me3::1 Present</t>
  </si>
  <si>
    <t>4_E(z)RNAi_increased::1 Present</t>
  </si>
  <si>
    <t>2_E(z)RNAi_H3K27me3::1 AvgPeak</t>
  </si>
  <si>
    <t xml:space="preserve">Supplementary Data 2. Genes with decreased H3K27me3 peak values in E(z)-RNAi l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/>
    <xf numFmtId="4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.ucsc.edu/cgi-bin/hgTracks?db=dm3&amp;position=chr2R:15166923-15173476" TargetMode="External"/><Relationship Id="rId21" Type="http://schemas.openxmlformats.org/officeDocument/2006/relationships/hyperlink" Target="http://genome.ucsc.edu/cgi-bin/hgTracks?db=dm3&amp;position=chr2L:4360549-4382725" TargetMode="External"/><Relationship Id="rId63" Type="http://schemas.openxmlformats.org/officeDocument/2006/relationships/hyperlink" Target="http://genome.ucsc.edu/cgi-bin/hgTracks?db=dm3&amp;position=chr2L:18706849-18713297" TargetMode="External"/><Relationship Id="rId159" Type="http://schemas.openxmlformats.org/officeDocument/2006/relationships/hyperlink" Target="http://genome.ucsc.edu/cgi-bin/hgTracks?db=dm3&amp;position=chr3L:8710198-8715317" TargetMode="External"/><Relationship Id="rId170" Type="http://schemas.openxmlformats.org/officeDocument/2006/relationships/hyperlink" Target="http://genome.ucsc.edu/cgi-bin/hgTracks?db=dm3&amp;position=chr3L:14265447-14363748" TargetMode="External"/><Relationship Id="rId226" Type="http://schemas.openxmlformats.org/officeDocument/2006/relationships/hyperlink" Target="http://genome.ucsc.edu/cgi-bin/hgTracks?db=dm3&amp;position=chr3R:15284810-15423117" TargetMode="External"/><Relationship Id="rId268" Type="http://schemas.openxmlformats.org/officeDocument/2006/relationships/hyperlink" Target="http://genome.ucsc.edu/cgi-bin/hgTracks?db=dm3&amp;position=chrX:9580222-9585328" TargetMode="External"/><Relationship Id="rId32" Type="http://schemas.openxmlformats.org/officeDocument/2006/relationships/hyperlink" Target="http://genome.ucsc.edu/cgi-bin/hgTracks?db=dm3&amp;position=chr2L:6802619-6807792" TargetMode="External"/><Relationship Id="rId74" Type="http://schemas.openxmlformats.org/officeDocument/2006/relationships/hyperlink" Target="http://genome.ucsc.edu/cgi-bin/hgTracks?db=dm3&amp;position=chr2L:18914525-18945948" TargetMode="External"/><Relationship Id="rId128" Type="http://schemas.openxmlformats.org/officeDocument/2006/relationships/hyperlink" Target="http://genome.ucsc.edu/cgi-bin/hgTracks?db=dm3&amp;position=chr2R:21131990-21137109" TargetMode="External"/><Relationship Id="rId5" Type="http://schemas.openxmlformats.org/officeDocument/2006/relationships/hyperlink" Target="http://genome.ucsc.edu/cgi-bin/hgTracks?db=dm3&amp;position=chr2L:1705132-1712415" TargetMode="External"/><Relationship Id="rId181" Type="http://schemas.openxmlformats.org/officeDocument/2006/relationships/hyperlink" Target="http://genome.ucsc.edu/cgi-bin/hgTracks?db=dm3&amp;position=chr3L:21436922-21443235" TargetMode="External"/><Relationship Id="rId237" Type="http://schemas.openxmlformats.org/officeDocument/2006/relationships/hyperlink" Target="http://genome.ucsc.edu/cgi-bin/hgTracks?db=dm3&amp;position=chr3R:19111939-19117911" TargetMode="External"/><Relationship Id="rId258" Type="http://schemas.openxmlformats.org/officeDocument/2006/relationships/hyperlink" Target="http://genome.ucsc.edu/cgi-bin/hgTracks?db=dm3&amp;position=chr4:1166092-1191865" TargetMode="External"/><Relationship Id="rId22" Type="http://schemas.openxmlformats.org/officeDocument/2006/relationships/hyperlink" Target="http://genome.ucsc.edu/cgi-bin/hgTracks?db=dm3&amp;position=chr2L:4378508-4384719" TargetMode="External"/><Relationship Id="rId43" Type="http://schemas.openxmlformats.org/officeDocument/2006/relationships/hyperlink" Target="http://genome.ucsc.edu/cgi-bin/hgTracks?db=dm3&amp;position=chr2L:7890316-7986158" TargetMode="External"/><Relationship Id="rId64" Type="http://schemas.openxmlformats.org/officeDocument/2006/relationships/hyperlink" Target="http://genome.ucsc.edu/cgi-bin/hgTracks?db=dm3&amp;position=chr2L:18709071-18715763" TargetMode="External"/><Relationship Id="rId118" Type="http://schemas.openxmlformats.org/officeDocument/2006/relationships/hyperlink" Target="http://genome.ucsc.edu/cgi-bin/hgTracks?db=dm3&amp;position=chr2R:18103961-18110393" TargetMode="External"/><Relationship Id="rId139" Type="http://schemas.openxmlformats.org/officeDocument/2006/relationships/hyperlink" Target="http://genome.ucsc.edu/cgi-bin/hgTracks?db=dm3&amp;position=chr3L:1187590-1192472" TargetMode="External"/><Relationship Id="rId85" Type="http://schemas.openxmlformats.org/officeDocument/2006/relationships/hyperlink" Target="http://genome.ucsc.edu/cgi-bin/hgTracks?db=dm3&amp;position=chr2R:1382184-1439059" TargetMode="External"/><Relationship Id="rId150" Type="http://schemas.openxmlformats.org/officeDocument/2006/relationships/hyperlink" Target="http://genome.ucsc.edu/cgi-bin/hgTracks?db=dm3&amp;position=chr3L:5622083-5644049" TargetMode="External"/><Relationship Id="rId171" Type="http://schemas.openxmlformats.org/officeDocument/2006/relationships/hyperlink" Target="http://genome.ucsc.edu/cgi-bin/hgTracks?db=dm3&amp;position=chr3L:14403921-14508348" TargetMode="External"/><Relationship Id="rId192" Type="http://schemas.openxmlformats.org/officeDocument/2006/relationships/hyperlink" Target="http://genome.ucsc.edu/cgi-bin/hgTracks?db=dm3&amp;position=chr3R:3964198-3968270" TargetMode="External"/><Relationship Id="rId206" Type="http://schemas.openxmlformats.org/officeDocument/2006/relationships/hyperlink" Target="http://genome.ucsc.edu/cgi-bin/hgTracks?db=dm3&amp;position=chr3R:11868469-11873693" TargetMode="External"/><Relationship Id="rId227" Type="http://schemas.openxmlformats.org/officeDocument/2006/relationships/hyperlink" Target="http://genome.ucsc.edu/cgi-bin/hgTracks?db=dm3&amp;position=chr3R:16897729-16904520" TargetMode="External"/><Relationship Id="rId248" Type="http://schemas.openxmlformats.org/officeDocument/2006/relationships/hyperlink" Target="http://genome.ucsc.edu/cgi-bin/hgTracks?db=dm3&amp;position=chr4:709890-718675" TargetMode="External"/><Relationship Id="rId269" Type="http://schemas.openxmlformats.org/officeDocument/2006/relationships/hyperlink" Target="http://genome.ucsc.edu/cgi-bin/hgTracks?db=dm3&amp;position=chrX:16146041-16150150" TargetMode="External"/><Relationship Id="rId12" Type="http://schemas.openxmlformats.org/officeDocument/2006/relationships/hyperlink" Target="http://genome.ucsc.edu/cgi-bin/hgTracks?db=dm3&amp;position=chr2L:3665977-3670551" TargetMode="External"/><Relationship Id="rId33" Type="http://schemas.openxmlformats.org/officeDocument/2006/relationships/hyperlink" Target="http://genome.ucsc.edu/cgi-bin/hgTracks?db=dm3&amp;position=chr2L:6820317-6841005" TargetMode="External"/><Relationship Id="rId108" Type="http://schemas.openxmlformats.org/officeDocument/2006/relationships/hyperlink" Target="http://genome.ucsc.edu/cgi-bin/hgTracks?db=dm3&amp;position=chr2R:13490456-13528639" TargetMode="External"/><Relationship Id="rId129" Type="http://schemas.openxmlformats.org/officeDocument/2006/relationships/hyperlink" Target="http://genome.ucsc.edu/cgi-bin/hgTracks?db=dm3&amp;position=chr2R:21134529-21139839" TargetMode="External"/><Relationship Id="rId54" Type="http://schemas.openxmlformats.org/officeDocument/2006/relationships/hyperlink" Target="http://genome.ucsc.edu/cgi-bin/hgTracks?db=dm3&amp;position=chr2L:15358921-15363627" TargetMode="External"/><Relationship Id="rId75" Type="http://schemas.openxmlformats.org/officeDocument/2006/relationships/hyperlink" Target="http://genome.ucsc.edu/cgi-bin/hgTracks?db=dm3&amp;position=chr2L:21760314-21797445" TargetMode="External"/><Relationship Id="rId96" Type="http://schemas.openxmlformats.org/officeDocument/2006/relationships/hyperlink" Target="http://genome.ucsc.edu/cgi-bin/hgTracks?db=dm3&amp;position=chr2R:8932238-8936793" TargetMode="External"/><Relationship Id="rId140" Type="http://schemas.openxmlformats.org/officeDocument/2006/relationships/hyperlink" Target="http://genome.ucsc.edu/cgi-bin/hgTracks?db=dm3&amp;position=chr3L:1188384-1195169" TargetMode="External"/><Relationship Id="rId161" Type="http://schemas.openxmlformats.org/officeDocument/2006/relationships/hyperlink" Target="http://genome.ucsc.edu/cgi-bin/hgTracks?db=dm3&amp;position=chr3L:8712602-8721212" TargetMode="External"/><Relationship Id="rId182" Type="http://schemas.openxmlformats.org/officeDocument/2006/relationships/hyperlink" Target="http://genome.ucsc.edu/cgi-bin/hgTracks?db=dm3&amp;position=chr3LHet:205493-254455" TargetMode="External"/><Relationship Id="rId217" Type="http://schemas.openxmlformats.org/officeDocument/2006/relationships/hyperlink" Target="http://genome.ucsc.edu/cgi-bin/hgTracks?db=dm3&amp;position=chr3R:12587091-12591441" TargetMode="External"/><Relationship Id="rId6" Type="http://schemas.openxmlformats.org/officeDocument/2006/relationships/hyperlink" Target="http://genome.ucsc.edu/cgi-bin/hgTracks?db=dm3&amp;position=chr2L:3523133-3529588" TargetMode="External"/><Relationship Id="rId238" Type="http://schemas.openxmlformats.org/officeDocument/2006/relationships/hyperlink" Target="http://genome.ucsc.edu/cgi-bin/hgTracks?db=dm3&amp;position=chr3R:19114826-19173884" TargetMode="External"/><Relationship Id="rId259" Type="http://schemas.openxmlformats.org/officeDocument/2006/relationships/hyperlink" Target="http://genome.ucsc.edu/cgi-bin/hgTracks?db=dm3&amp;position=chrX:2018243-2032888" TargetMode="External"/><Relationship Id="rId23" Type="http://schemas.openxmlformats.org/officeDocument/2006/relationships/hyperlink" Target="http://genome.ucsc.edu/cgi-bin/hgTracks?db=dm3&amp;position=chr2L:5377433-5383054" TargetMode="External"/><Relationship Id="rId119" Type="http://schemas.openxmlformats.org/officeDocument/2006/relationships/hyperlink" Target="http://genome.ucsc.edu/cgi-bin/hgTracks?db=dm3&amp;position=chr2R:18106685-18113095" TargetMode="External"/><Relationship Id="rId270" Type="http://schemas.openxmlformats.org/officeDocument/2006/relationships/hyperlink" Target="http://genome.ucsc.edu/cgi-bin/hgTracks?db=dm3&amp;position=chrX:16146705-16150896" TargetMode="External"/><Relationship Id="rId44" Type="http://schemas.openxmlformats.org/officeDocument/2006/relationships/hyperlink" Target="http://genome.ucsc.edu/cgi-bin/hgTracks?db=dm3&amp;position=chr2L:9049631-9073162" TargetMode="External"/><Relationship Id="rId65" Type="http://schemas.openxmlformats.org/officeDocument/2006/relationships/hyperlink" Target="http://genome.ucsc.edu/cgi-bin/hgTracks?db=dm3&amp;position=chr2L:18712615-18733419" TargetMode="External"/><Relationship Id="rId86" Type="http://schemas.openxmlformats.org/officeDocument/2006/relationships/hyperlink" Target="http://genome.ucsc.edu/cgi-bin/hgTracks?db=dm3&amp;position=chr2R:1640033-1645558" TargetMode="External"/><Relationship Id="rId130" Type="http://schemas.openxmlformats.org/officeDocument/2006/relationships/hyperlink" Target="http://genome.ucsc.edu/cgi-bin/hgTracks?db=dm3&amp;position=chr2R:21138837-21144371" TargetMode="External"/><Relationship Id="rId151" Type="http://schemas.openxmlformats.org/officeDocument/2006/relationships/hyperlink" Target="http://genome.ucsc.edu/cgi-bin/hgTracks?db=dm3&amp;position=chr3L:5803232-5808183" TargetMode="External"/><Relationship Id="rId172" Type="http://schemas.openxmlformats.org/officeDocument/2006/relationships/hyperlink" Target="http://genome.ucsc.edu/cgi-bin/hgTracks?db=dm3&amp;position=chr3L:14558540-14563233" TargetMode="External"/><Relationship Id="rId193" Type="http://schemas.openxmlformats.org/officeDocument/2006/relationships/hyperlink" Target="http://genome.ucsc.edu/cgi-bin/hgTracks?db=dm3&amp;position=chr3R:3964449-3968521" TargetMode="External"/><Relationship Id="rId207" Type="http://schemas.openxmlformats.org/officeDocument/2006/relationships/hyperlink" Target="http://genome.ucsc.edu/cgi-bin/hgTracks?db=dm3&amp;position=chr3R:12248709-12252782" TargetMode="External"/><Relationship Id="rId228" Type="http://schemas.openxmlformats.org/officeDocument/2006/relationships/hyperlink" Target="http://genome.ucsc.edu/cgi-bin/hgTracks?db=dm3&amp;position=chr3R:16900635-16908405" TargetMode="External"/><Relationship Id="rId249" Type="http://schemas.openxmlformats.org/officeDocument/2006/relationships/hyperlink" Target="http://genome.ucsc.edu/cgi-bin/hgTracks?db=dm3&amp;position=chr4:743030-798707" TargetMode="External"/><Relationship Id="rId13" Type="http://schemas.openxmlformats.org/officeDocument/2006/relationships/hyperlink" Target="http://genome.ucsc.edu/cgi-bin/hgTracks?db=dm3&amp;position=chr2L:3666691-3671134" TargetMode="External"/><Relationship Id="rId109" Type="http://schemas.openxmlformats.org/officeDocument/2006/relationships/hyperlink" Target="http://genome.ucsc.edu/cgi-bin/hgTracks?db=dm3&amp;position=chr2R:13513994-13523018" TargetMode="External"/><Relationship Id="rId260" Type="http://schemas.openxmlformats.org/officeDocument/2006/relationships/hyperlink" Target="http://genome.ucsc.edu/cgi-bin/hgTracks?db=dm3&amp;position=chrX:2033521-2040972" TargetMode="External"/><Relationship Id="rId34" Type="http://schemas.openxmlformats.org/officeDocument/2006/relationships/hyperlink" Target="http://genome.ucsc.edu/cgi-bin/hgTracks?db=dm3&amp;position=chr2L:6850324-6855876" TargetMode="External"/><Relationship Id="rId55" Type="http://schemas.openxmlformats.org/officeDocument/2006/relationships/hyperlink" Target="http://genome.ucsc.edu/cgi-bin/hgTracks?db=dm3&amp;position=chr2L:16398169-16450465" TargetMode="External"/><Relationship Id="rId76" Type="http://schemas.openxmlformats.org/officeDocument/2006/relationships/hyperlink" Target="http://genome.ucsc.edu/cgi-bin/hgTracks?db=dm3&amp;position=chr2L:21826595-21839013" TargetMode="External"/><Relationship Id="rId97" Type="http://schemas.openxmlformats.org/officeDocument/2006/relationships/hyperlink" Target="http://genome.ucsc.edu/cgi-bin/hgTracks?db=dm3&amp;position=chr2R:8934647-8939123" TargetMode="External"/><Relationship Id="rId120" Type="http://schemas.openxmlformats.org/officeDocument/2006/relationships/hyperlink" Target="http://genome.ucsc.edu/cgi-bin/hgTracks?db=dm3&amp;position=chr2R:18109186-18118073" TargetMode="External"/><Relationship Id="rId141" Type="http://schemas.openxmlformats.org/officeDocument/2006/relationships/hyperlink" Target="http://genome.ucsc.edu/cgi-bin/hgTracks?db=dm3&amp;position=chr3L:1192739-1197302" TargetMode="External"/><Relationship Id="rId7" Type="http://schemas.openxmlformats.org/officeDocument/2006/relationships/hyperlink" Target="http://genome.ucsc.edu/cgi-bin/hgTracks?db=dm3&amp;position=chr2L:3525387-3532317" TargetMode="External"/><Relationship Id="rId162" Type="http://schemas.openxmlformats.org/officeDocument/2006/relationships/hyperlink" Target="http://genome.ucsc.edu/cgi-bin/hgTracks?db=dm3&amp;position=chr3L:8989286-8997666" TargetMode="External"/><Relationship Id="rId183" Type="http://schemas.openxmlformats.org/officeDocument/2006/relationships/hyperlink" Target="http://genome.ucsc.edu/cgi-bin/hgTracks?db=dm3&amp;position=chr3R:483305-532979" TargetMode="External"/><Relationship Id="rId218" Type="http://schemas.openxmlformats.org/officeDocument/2006/relationships/hyperlink" Target="http://genome.ucsc.edu/cgi-bin/hgTracks?db=dm3&amp;position=chr3R:12587406-12592514" TargetMode="External"/><Relationship Id="rId239" Type="http://schemas.openxmlformats.org/officeDocument/2006/relationships/hyperlink" Target="http://genome.ucsc.edu/cgi-bin/hgTracks?db=dm3&amp;position=chr3R:19605508-19629396" TargetMode="External"/><Relationship Id="rId250" Type="http://schemas.openxmlformats.org/officeDocument/2006/relationships/hyperlink" Target="http://genome.ucsc.edu/cgi-bin/hgTracks?db=dm3&amp;position=chr4:819056-856639" TargetMode="External"/><Relationship Id="rId271" Type="http://schemas.openxmlformats.org/officeDocument/2006/relationships/hyperlink" Target="http://genome.ucsc.edu/cgi-bin/hgTracks?db=dm3&amp;position=chrX:17602819-17647718" TargetMode="External"/><Relationship Id="rId24" Type="http://schemas.openxmlformats.org/officeDocument/2006/relationships/hyperlink" Target="http://genome.ucsc.edu/cgi-bin/hgTracks?db=dm3&amp;position=chr2L:5402342-5417928" TargetMode="External"/><Relationship Id="rId45" Type="http://schemas.openxmlformats.org/officeDocument/2006/relationships/hyperlink" Target="http://genome.ucsc.edu/cgi-bin/hgTracks?db=dm3&amp;position=chr2L:11340313-11345263" TargetMode="External"/><Relationship Id="rId66" Type="http://schemas.openxmlformats.org/officeDocument/2006/relationships/hyperlink" Target="http://genome.ucsc.edu/cgi-bin/hgTracks?db=dm3&amp;position=chr2L:18737518-18742006" TargetMode="External"/><Relationship Id="rId87" Type="http://schemas.openxmlformats.org/officeDocument/2006/relationships/hyperlink" Target="http://genome.ucsc.edu/cgi-bin/hgTracks?db=dm3&amp;position=chr2R:3283731-3297326" TargetMode="External"/><Relationship Id="rId110" Type="http://schemas.openxmlformats.org/officeDocument/2006/relationships/hyperlink" Target="http://genome.ucsc.edu/cgi-bin/hgTracks?db=dm3&amp;position=chr2R:13519302-13523680" TargetMode="External"/><Relationship Id="rId131" Type="http://schemas.openxmlformats.org/officeDocument/2006/relationships/hyperlink" Target="http://genome.ucsc.edu/cgi-bin/hgTracks?db=dm3&amp;position=chr2RHet:53480-80190" TargetMode="External"/><Relationship Id="rId152" Type="http://schemas.openxmlformats.org/officeDocument/2006/relationships/hyperlink" Target="http://genome.ucsc.edu/cgi-bin/hgTracks?db=dm3&amp;position=chr3L:5862602-5868618" TargetMode="External"/><Relationship Id="rId173" Type="http://schemas.openxmlformats.org/officeDocument/2006/relationships/hyperlink" Target="http://genome.ucsc.edu/cgi-bin/hgTracks?db=dm3&amp;position=chr3L:19638376-19644949" TargetMode="External"/><Relationship Id="rId194" Type="http://schemas.openxmlformats.org/officeDocument/2006/relationships/hyperlink" Target="http://genome.ucsc.edu/cgi-bin/hgTracks?db=dm3&amp;position=chr3R:3964692-3968764" TargetMode="External"/><Relationship Id="rId208" Type="http://schemas.openxmlformats.org/officeDocument/2006/relationships/hyperlink" Target="http://genome.ucsc.edu/cgi-bin/hgTracks?db=dm3&amp;position=chr3R:12254527-12260619" TargetMode="External"/><Relationship Id="rId229" Type="http://schemas.openxmlformats.org/officeDocument/2006/relationships/hyperlink" Target="http://genome.ucsc.edu/cgi-bin/hgTracks?db=dm3&amp;position=chr3R:16906758-16925527" TargetMode="External"/><Relationship Id="rId240" Type="http://schemas.openxmlformats.org/officeDocument/2006/relationships/hyperlink" Target="http://genome.ucsc.edu/cgi-bin/hgTracks?db=dm3&amp;position=chr3R:20896451-20902329" TargetMode="External"/><Relationship Id="rId261" Type="http://schemas.openxmlformats.org/officeDocument/2006/relationships/hyperlink" Target="http://genome.ucsc.edu/cgi-bin/hgTracks?db=dm3&amp;position=chrX:7466323-7472800" TargetMode="External"/><Relationship Id="rId14" Type="http://schemas.openxmlformats.org/officeDocument/2006/relationships/hyperlink" Target="http://genome.ucsc.edu/cgi-bin/hgTracks?db=dm3&amp;position=chr2L:3667261-3671775" TargetMode="External"/><Relationship Id="rId35" Type="http://schemas.openxmlformats.org/officeDocument/2006/relationships/hyperlink" Target="http://genome.ucsc.edu/cgi-bin/hgTracks?db=dm3&amp;position=chr2L:6852170-6862864" TargetMode="External"/><Relationship Id="rId56" Type="http://schemas.openxmlformats.org/officeDocument/2006/relationships/hyperlink" Target="http://genome.ucsc.edu/cgi-bin/hgTracks?db=dm3&amp;position=chr2L:16415750-16419884" TargetMode="External"/><Relationship Id="rId77" Type="http://schemas.openxmlformats.org/officeDocument/2006/relationships/hyperlink" Target="http://genome.ucsc.edu/cgi-bin/hgTracks?db=dm3&amp;position=chr2L:21894666-21900289" TargetMode="External"/><Relationship Id="rId100" Type="http://schemas.openxmlformats.org/officeDocument/2006/relationships/hyperlink" Target="http://genome.ucsc.edu/cgi-bin/hgTracks?db=dm3&amp;position=chr2R:10693929-10699436" TargetMode="External"/><Relationship Id="rId8" Type="http://schemas.openxmlformats.org/officeDocument/2006/relationships/hyperlink" Target="http://genome.ucsc.edu/cgi-bin/hgTracks?db=dm3&amp;position=chr2L:3617191-3623573" TargetMode="External"/><Relationship Id="rId98" Type="http://schemas.openxmlformats.org/officeDocument/2006/relationships/hyperlink" Target="http://genome.ucsc.edu/cgi-bin/hgTracks?db=dm3&amp;position=chr2R:8942081-8969043" TargetMode="External"/><Relationship Id="rId121" Type="http://schemas.openxmlformats.org/officeDocument/2006/relationships/hyperlink" Target="http://genome.ucsc.edu/cgi-bin/hgTracks?db=dm3&amp;position=chr2R:20958150-20973843" TargetMode="External"/><Relationship Id="rId142" Type="http://schemas.openxmlformats.org/officeDocument/2006/relationships/hyperlink" Target="http://genome.ucsc.edu/cgi-bin/hgTracks?db=dm3&amp;position=chr3L:2506120-2556277" TargetMode="External"/><Relationship Id="rId163" Type="http://schemas.openxmlformats.org/officeDocument/2006/relationships/hyperlink" Target="http://genome.ucsc.edu/cgi-bin/hgTracks?db=dm3&amp;position=chr3L:10310907-10314929" TargetMode="External"/><Relationship Id="rId184" Type="http://schemas.openxmlformats.org/officeDocument/2006/relationships/hyperlink" Target="http://genome.ucsc.edu/cgi-bin/hgTracks?db=dm3&amp;position=chr3R:642020-649150" TargetMode="External"/><Relationship Id="rId219" Type="http://schemas.openxmlformats.org/officeDocument/2006/relationships/hyperlink" Target="http://genome.ucsc.edu/cgi-bin/hgTracks?db=dm3&amp;position=chr3R:12589129-12594078" TargetMode="External"/><Relationship Id="rId230" Type="http://schemas.openxmlformats.org/officeDocument/2006/relationships/hyperlink" Target="http://genome.ucsc.edu/cgi-bin/hgTracks?db=dm3&amp;position=chr3R:17231174-17235905" TargetMode="External"/><Relationship Id="rId251" Type="http://schemas.openxmlformats.org/officeDocument/2006/relationships/hyperlink" Target="http://genome.ucsc.edu/cgi-bin/hgTracks?db=dm3&amp;position=chr4:855610-867132" TargetMode="External"/><Relationship Id="rId25" Type="http://schemas.openxmlformats.org/officeDocument/2006/relationships/hyperlink" Target="http://genome.ucsc.edu/cgi-bin/hgTracks?db=dm3&amp;position=chr2L:5433582-5441277" TargetMode="External"/><Relationship Id="rId46" Type="http://schemas.openxmlformats.org/officeDocument/2006/relationships/hyperlink" Target="http://genome.ucsc.edu/cgi-bin/hgTracks?db=dm3&amp;position=chr2L:12608515-12613451" TargetMode="External"/><Relationship Id="rId67" Type="http://schemas.openxmlformats.org/officeDocument/2006/relationships/hyperlink" Target="http://genome.ucsc.edu/cgi-bin/hgTracks?db=dm3&amp;position=chr2L:18738358-18742807" TargetMode="External"/><Relationship Id="rId272" Type="http://schemas.openxmlformats.org/officeDocument/2006/relationships/hyperlink" Target="http://genome.ucsc.edu/cgi-bin/hgTracks?db=dm3&amp;position=chrX:21232055-21246175" TargetMode="External"/><Relationship Id="rId88" Type="http://schemas.openxmlformats.org/officeDocument/2006/relationships/hyperlink" Target="http://genome.ucsc.edu/cgi-bin/hgTracks?db=dm3&amp;position=chr2R:3294398-3298865" TargetMode="External"/><Relationship Id="rId111" Type="http://schemas.openxmlformats.org/officeDocument/2006/relationships/hyperlink" Target="http://genome.ucsc.edu/cgi-bin/hgTracks?db=dm3&amp;position=chr2R:13688294-13731118" TargetMode="External"/><Relationship Id="rId132" Type="http://schemas.openxmlformats.org/officeDocument/2006/relationships/hyperlink" Target="http://genome.ucsc.edu/cgi-bin/hgTracks?db=dm3&amp;position=chr2RHet:474025-572571" TargetMode="External"/><Relationship Id="rId153" Type="http://schemas.openxmlformats.org/officeDocument/2006/relationships/hyperlink" Target="http://genome.ucsc.edu/cgi-bin/hgTracks?db=dm3&amp;position=chr3L:5864632-5870557" TargetMode="External"/><Relationship Id="rId174" Type="http://schemas.openxmlformats.org/officeDocument/2006/relationships/hyperlink" Target="http://genome.ucsc.edu/cgi-bin/hgTracks?db=dm3&amp;position=chr3L:19675038-19682458" TargetMode="External"/><Relationship Id="rId195" Type="http://schemas.openxmlformats.org/officeDocument/2006/relationships/hyperlink" Target="http://genome.ucsc.edu/cgi-bin/hgTracks?db=dm3&amp;position=chr3R:4893479-5065417" TargetMode="External"/><Relationship Id="rId209" Type="http://schemas.openxmlformats.org/officeDocument/2006/relationships/hyperlink" Target="http://genome.ucsc.edu/cgi-bin/hgTracks?db=dm3&amp;position=chr3R:12255662-12259735" TargetMode="External"/><Relationship Id="rId220" Type="http://schemas.openxmlformats.org/officeDocument/2006/relationships/hyperlink" Target="http://genome.ucsc.edu/cgi-bin/hgTracks?db=dm3&amp;position=chr3R:12802161-12809905" TargetMode="External"/><Relationship Id="rId241" Type="http://schemas.openxmlformats.org/officeDocument/2006/relationships/hyperlink" Target="http://genome.ucsc.edu/cgi-bin/hgTracks?db=dm3&amp;position=chr3R:20898604-20904104" TargetMode="External"/><Relationship Id="rId15" Type="http://schemas.openxmlformats.org/officeDocument/2006/relationships/hyperlink" Target="http://genome.ucsc.edu/cgi-bin/hgTracks?db=dm3&amp;position=chr2L:3668131-3672581" TargetMode="External"/><Relationship Id="rId36" Type="http://schemas.openxmlformats.org/officeDocument/2006/relationships/hyperlink" Target="http://genome.ucsc.edu/cgi-bin/hgTracks?db=dm3&amp;position=chr2L:7248719-7254772" TargetMode="External"/><Relationship Id="rId57" Type="http://schemas.openxmlformats.org/officeDocument/2006/relationships/hyperlink" Target="http://genome.ucsc.edu/cgi-bin/hgTracks?db=dm3&amp;position=chr2L:16443280-16448847" TargetMode="External"/><Relationship Id="rId262" Type="http://schemas.openxmlformats.org/officeDocument/2006/relationships/hyperlink" Target="http://genome.ucsc.edu/cgi-bin/hgTracks?db=dm3&amp;position=chrX:7477474-7482043" TargetMode="External"/><Relationship Id="rId78" Type="http://schemas.openxmlformats.org/officeDocument/2006/relationships/hyperlink" Target="http://genome.ucsc.edu/cgi-bin/hgTracks?db=dm3&amp;position=chr2L:21901062-21905739" TargetMode="External"/><Relationship Id="rId99" Type="http://schemas.openxmlformats.org/officeDocument/2006/relationships/hyperlink" Target="http://genome.ucsc.edu/cgi-bin/hgTracks?db=dm3&amp;position=chr2R:10658152-10696566" TargetMode="External"/><Relationship Id="rId101" Type="http://schemas.openxmlformats.org/officeDocument/2006/relationships/hyperlink" Target="http://genome.ucsc.edu/cgi-bin/hgTracks?db=dm3&amp;position=chr2R:10703365-10709492" TargetMode="External"/><Relationship Id="rId122" Type="http://schemas.openxmlformats.org/officeDocument/2006/relationships/hyperlink" Target="http://genome.ucsc.edu/cgi-bin/hgTracks?db=dm3&amp;position=chr2R:21014955-21019435" TargetMode="External"/><Relationship Id="rId143" Type="http://schemas.openxmlformats.org/officeDocument/2006/relationships/hyperlink" Target="http://genome.ucsc.edu/cgi-bin/hgTracks?db=dm3&amp;position=chr3L:2553775-2588540" TargetMode="External"/><Relationship Id="rId164" Type="http://schemas.openxmlformats.org/officeDocument/2006/relationships/hyperlink" Target="http://genome.ucsc.edu/cgi-bin/hgTracks?db=dm3&amp;position=chr3L:10310946-10314967" TargetMode="External"/><Relationship Id="rId185" Type="http://schemas.openxmlformats.org/officeDocument/2006/relationships/hyperlink" Target="http://genome.ucsc.edu/cgi-bin/hgTracks?db=dm3&amp;position=chr3R:730348-737803" TargetMode="External"/><Relationship Id="rId9" Type="http://schemas.openxmlformats.org/officeDocument/2006/relationships/hyperlink" Target="http://genome.ucsc.edu/cgi-bin/hgTracks?db=dm3&amp;position=chr2L:3619090-3623681" TargetMode="External"/><Relationship Id="rId210" Type="http://schemas.openxmlformats.org/officeDocument/2006/relationships/hyperlink" Target="http://genome.ucsc.edu/cgi-bin/hgTracks?db=dm3&amp;position=chr3R:12256703-12262462" TargetMode="External"/><Relationship Id="rId26" Type="http://schemas.openxmlformats.org/officeDocument/2006/relationships/hyperlink" Target="http://genome.ucsc.edu/cgi-bin/hgTracks?db=dm3&amp;position=chr2L:5435634-5439749" TargetMode="External"/><Relationship Id="rId231" Type="http://schemas.openxmlformats.org/officeDocument/2006/relationships/hyperlink" Target="http://genome.ucsc.edu/cgi-bin/hgTracks?db=dm3&amp;position=chr3R:17232849-17237582" TargetMode="External"/><Relationship Id="rId252" Type="http://schemas.openxmlformats.org/officeDocument/2006/relationships/hyperlink" Target="http://genome.ucsc.edu/cgi-bin/hgTracks?db=dm3&amp;position=chr4:862173-866430" TargetMode="External"/><Relationship Id="rId273" Type="http://schemas.openxmlformats.org/officeDocument/2006/relationships/hyperlink" Target="http://genome.ucsc.edu/cgi-bin/hgTracks?db=dm3&amp;position=chrX:21232055-21246175" TargetMode="External"/><Relationship Id="rId47" Type="http://schemas.openxmlformats.org/officeDocument/2006/relationships/hyperlink" Target="http://genome.ucsc.edu/cgi-bin/hgTracks?db=dm3&amp;position=chr2L:12665243-12671714" TargetMode="External"/><Relationship Id="rId68" Type="http://schemas.openxmlformats.org/officeDocument/2006/relationships/hyperlink" Target="http://genome.ucsc.edu/cgi-bin/hgTracks?db=dm3&amp;position=chr2L:18761494-18784304" TargetMode="External"/><Relationship Id="rId89" Type="http://schemas.openxmlformats.org/officeDocument/2006/relationships/hyperlink" Target="http://genome.ucsc.edu/cgi-bin/hgTracks?db=dm3&amp;position=chr2R:3939331-3955056" TargetMode="External"/><Relationship Id="rId112" Type="http://schemas.openxmlformats.org/officeDocument/2006/relationships/hyperlink" Target="http://genome.ucsc.edu/cgi-bin/hgTracks?db=dm3&amp;position=chr2R:13728950-13750075" TargetMode="External"/><Relationship Id="rId133" Type="http://schemas.openxmlformats.org/officeDocument/2006/relationships/hyperlink" Target="http://genome.ucsc.edu/cgi-bin/hgTracks?db=dm3&amp;position=chr3L:359478-367681" TargetMode="External"/><Relationship Id="rId154" Type="http://schemas.openxmlformats.org/officeDocument/2006/relationships/hyperlink" Target="http://genome.ucsc.edu/cgi-bin/hgTracks?db=dm3&amp;position=chr3L:6541839-6589045" TargetMode="External"/><Relationship Id="rId175" Type="http://schemas.openxmlformats.org/officeDocument/2006/relationships/hyperlink" Target="http://genome.ucsc.edu/cgi-bin/hgTracks?db=dm3&amp;position=chr3L:19930386-19973065" TargetMode="External"/><Relationship Id="rId196" Type="http://schemas.openxmlformats.org/officeDocument/2006/relationships/hyperlink" Target="http://genome.ucsc.edu/cgi-bin/hgTracks?db=dm3&amp;position=chr3R:5415033-5452798" TargetMode="External"/><Relationship Id="rId200" Type="http://schemas.openxmlformats.org/officeDocument/2006/relationships/hyperlink" Target="http://genome.ucsc.edu/cgi-bin/hgTracks?db=dm3&amp;position=chr3R:11516811-11521920" TargetMode="External"/><Relationship Id="rId16" Type="http://schemas.openxmlformats.org/officeDocument/2006/relationships/hyperlink" Target="http://genome.ucsc.edu/cgi-bin/hgTracks?db=dm3&amp;position=chr2L:3808799-3815407" TargetMode="External"/><Relationship Id="rId221" Type="http://schemas.openxmlformats.org/officeDocument/2006/relationships/hyperlink" Target="http://genome.ucsc.edu/cgi-bin/hgTracks?db=dm3&amp;position=chr3R:12807232-12815660" TargetMode="External"/><Relationship Id="rId242" Type="http://schemas.openxmlformats.org/officeDocument/2006/relationships/hyperlink" Target="http://genome.ucsc.edu/cgi-bin/hgTracks?db=dm3&amp;position=chr3R:20907274-20912392" TargetMode="External"/><Relationship Id="rId263" Type="http://schemas.openxmlformats.org/officeDocument/2006/relationships/hyperlink" Target="http://genome.ucsc.edu/cgi-bin/hgTracks?db=dm3&amp;position=chrX:7575491-7600851" TargetMode="External"/><Relationship Id="rId37" Type="http://schemas.openxmlformats.org/officeDocument/2006/relationships/hyperlink" Target="http://genome.ucsc.edu/cgi-bin/hgTracks?db=dm3&amp;position=chr2L:7253460-7279168" TargetMode="External"/><Relationship Id="rId58" Type="http://schemas.openxmlformats.org/officeDocument/2006/relationships/hyperlink" Target="http://genome.ucsc.edu/cgi-bin/hgTracks?db=dm3&amp;position=chr2L:16464510-16487984" TargetMode="External"/><Relationship Id="rId79" Type="http://schemas.openxmlformats.org/officeDocument/2006/relationships/hyperlink" Target="http://genome.ucsc.edu/cgi-bin/hgTracks?db=dm3&amp;position=chr2L:21904289-21910332" TargetMode="External"/><Relationship Id="rId102" Type="http://schemas.openxmlformats.org/officeDocument/2006/relationships/hyperlink" Target="http://genome.ucsc.edu/cgi-bin/hgTracks?db=dm3&amp;position=chr2R:11612903-11651549" TargetMode="External"/><Relationship Id="rId123" Type="http://schemas.openxmlformats.org/officeDocument/2006/relationships/hyperlink" Target="http://genome.ucsc.edu/cgi-bin/hgTracks?db=dm3&amp;position=chr2R:21053457-21059283" TargetMode="External"/><Relationship Id="rId144" Type="http://schemas.openxmlformats.org/officeDocument/2006/relationships/hyperlink" Target="http://genome.ucsc.edu/cgi-bin/hgTracks?db=dm3&amp;position=chr3L:3513685-3612521" TargetMode="External"/><Relationship Id="rId90" Type="http://schemas.openxmlformats.org/officeDocument/2006/relationships/hyperlink" Target="http://genome.ucsc.edu/cgi-bin/hgTracks?db=dm3&amp;position=chr2R:7337722-7353535" TargetMode="External"/><Relationship Id="rId165" Type="http://schemas.openxmlformats.org/officeDocument/2006/relationships/hyperlink" Target="http://genome.ucsc.edu/cgi-bin/hgTracks?db=dm3&amp;position=chr3L:12462824-12469379" TargetMode="External"/><Relationship Id="rId186" Type="http://schemas.openxmlformats.org/officeDocument/2006/relationships/hyperlink" Target="http://genome.ucsc.edu/cgi-bin/hgTracks?db=dm3&amp;position=chr3R:2590772-2607450" TargetMode="External"/><Relationship Id="rId211" Type="http://schemas.openxmlformats.org/officeDocument/2006/relationships/hyperlink" Target="http://genome.ucsc.edu/cgi-bin/hgTracks?db=dm3&amp;position=chr3R:12258647-12263788" TargetMode="External"/><Relationship Id="rId232" Type="http://schemas.openxmlformats.org/officeDocument/2006/relationships/hyperlink" Target="http://genome.ucsc.edu/cgi-bin/hgTracks?db=dm3&amp;position=chr3R:17306047-17315007" TargetMode="External"/><Relationship Id="rId253" Type="http://schemas.openxmlformats.org/officeDocument/2006/relationships/hyperlink" Target="http://genome.ucsc.edu/cgi-bin/hgTracks?db=dm3&amp;position=chr4:955468-969451" TargetMode="External"/><Relationship Id="rId274" Type="http://schemas.openxmlformats.org/officeDocument/2006/relationships/hyperlink" Target="http://genome.ucsc.edu/cgi-bin/hgTracks?db=dm3&amp;position=chrX:21243368-21258188" TargetMode="External"/><Relationship Id="rId27" Type="http://schemas.openxmlformats.org/officeDocument/2006/relationships/hyperlink" Target="http://genome.ucsc.edu/cgi-bin/hgTracks?db=dm3&amp;position=chr2L:6787761-6800864" TargetMode="External"/><Relationship Id="rId48" Type="http://schemas.openxmlformats.org/officeDocument/2006/relationships/hyperlink" Target="http://genome.ucsc.edu/cgi-bin/hgTracks?db=dm3&amp;position=chr2L:13020671-13062115" TargetMode="External"/><Relationship Id="rId69" Type="http://schemas.openxmlformats.org/officeDocument/2006/relationships/hyperlink" Target="http://genome.ucsc.edu/cgi-bin/hgTracks?db=dm3&amp;position=chr2L:18808036-18812986" TargetMode="External"/><Relationship Id="rId113" Type="http://schemas.openxmlformats.org/officeDocument/2006/relationships/hyperlink" Target="http://genome.ucsc.edu/cgi-bin/hgTracks?db=dm3&amp;position=chr2R:15135266-15140419" TargetMode="External"/><Relationship Id="rId134" Type="http://schemas.openxmlformats.org/officeDocument/2006/relationships/hyperlink" Target="http://genome.ucsc.edu/cgi-bin/hgTracks?db=dm3&amp;position=chr3L:363664-368437" TargetMode="External"/><Relationship Id="rId80" Type="http://schemas.openxmlformats.org/officeDocument/2006/relationships/hyperlink" Target="http://genome.ucsc.edu/cgi-bin/hgTracks?db=dm3&amp;position=chr2L:21912269-21917358" TargetMode="External"/><Relationship Id="rId155" Type="http://schemas.openxmlformats.org/officeDocument/2006/relationships/hyperlink" Target="http://genome.ucsc.edu/cgi-bin/hgTracks?db=dm3&amp;position=chr3L:6903093-6909958" TargetMode="External"/><Relationship Id="rId176" Type="http://schemas.openxmlformats.org/officeDocument/2006/relationships/hyperlink" Target="http://genome.ucsc.edu/cgi-bin/hgTracks?db=dm3&amp;position=chr3L:19944197-19948812" TargetMode="External"/><Relationship Id="rId197" Type="http://schemas.openxmlformats.org/officeDocument/2006/relationships/hyperlink" Target="http://genome.ucsc.edu/cgi-bin/hgTracks?db=dm3&amp;position=chr3R:8875978-8884454" TargetMode="External"/><Relationship Id="rId201" Type="http://schemas.openxmlformats.org/officeDocument/2006/relationships/hyperlink" Target="http://genome.ucsc.edu/cgi-bin/hgTracks?db=dm3&amp;position=chr3R:11518992-11524286" TargetMode="External"/><Relationship Id="rId222" Type="http://schemas.openxmlformats.org/officeDocument/2006/relationships/hyperlink" Target="http://genome.ucsc.edu/cgi-bin/hgTracks?db=dm3&amp;position=chr3R:13368950-13374231" TargetMode="External"/><Relationship Id="rId243" Type="http://schemas.openxmlformats.org/officeDocument/2006/relationships/hyperlink" Target="http://genome.ucsc.edu/cgi-bin/hgTracks?db=dm3&amp;position=chr3R:20918831-20923655" TargetMode="External"/><Relationship Id="rId264" Type="http://schemas.openxmlformats.org/officeDocument/2006/relationships/hyperlink" Target="http://genome.ucsc.edu/cgi-bin/hgTracks?db=dm3&amp;position=chrX:8864940-8945020" TargetMode="External"/><Relationship Id="rId17" Type="http://schemas.openxmlformats.org/officeDocument/2006/relationships/hyperlink" Target="http://genome.ucsc.edu/cgi-bin/hgTracks?db=dm3&amp;position=chr2L:3823680-3829137" TargetMode="External"/><Relationship Id="rId38" Type="http://schemas.openxmlformats.org/officeDocument/2006/relationships/hyperlink" Target="http://genome.ucsc.edu/cgi-bin/hgTracks?db=dm3&amp;position=chr2L:7255512-7260205" TargetMode="External"/><Relationship Id="rId59" Type="http://schemas.openxmlformats.org/officeDocument/2006/relationships/hyperlink" Target="http://genome.ucsc.edu/cgi-bin/hgTracks?db=dm3&amp;position=chr2L:16486203-16492115" TargetMode="External"/><Relationship Id="rId103" Type="http://schemas.openxmlformats.org/officeDocument/2006/relationships/hyperlink" Target="http://genome.ucsc.edu/cgi-bin/hgTracks?db=dm3&amp;position=chr2R:12702096-12707086" TargetMode="External"/><Relationship Id="rId124" Type="http://schemas.openxmlformats.org/officeDocument/2006/relationships/hyperlink" Target="http://genome.ucsc.edu/cgi-bin/hgTracks?db=dm3&amp;position=chr2R:21057768-21062218" TargetMode="External"/><Relationship Id="rId70" Type="http://schemas.openxmlformats.org/officeDocument/2006/relationships/hyperlink" Target="http://genome.ucsc.edu/cgi-bin/hgTracks?db=dm3&amp;position=chr2L:18808036-18812986" TargetMode="External"/><Relationship Id="rId91" Type="http://schemas.openxmlformats.org/officeDocument/2006/relationships/hyperlink" Target="http://genome.ucsc.edu/cgi-bin/hgTracks?db=dm3&amp;position=chr2R:7597767-7615850" TargetMode="External"/><Relationship Id="rId145" Type="http://schemas.openxmlformats.org/officeDocument/2006/relationships/hyperlink" Target="http://genome.ucsc.edu/cgi-bin/hgTracks?db=dm3&amp;position=chr3L:3591823-3595893" TargetMode="External"/><Relationship Id="rId166" Type="http://schemas.openxmlformats.org/officeDocument/2006/relationships/hyperlink" Target="http://genome.ucsc.edu/cgi-bin/hgTracks?db=dm3&amp;position=chr3L:12528612-12567622" TargetMode="External"/><Relationship Id="rId187" Type="http://schemas.openxmlformats.org/officeDocument/2006/relationships/hyperlink" Target="http://genome.ucsc.edu/cgi-bin/hgTracks?db=dm3&amp;position=chr3R:2646220-2650518" TargetMode="External"/><Relationship Id="rId1" Type="http://schemas.openxmlformats.org/officeDocument/2006/relationships/hyperlink" Target="http://genome.ucsc.edu/cgi-bin/hgTracks?db=dm3&amp;position=chr2L:5529-11484" TargetMode="External"/><Relationship Id="rId212" Type="http://schemas.openxmlformats.org/officeDocument/2006/relationships/hyperlink" Target="http://genome.ucsc.edu/cgi-bin/hgTracks?db=dm3&amp;position=chr3R:12471311-12477700" TargetMode="External"/><Relationship Id="rId233" Type="http://schemas.openxmlformats.org/officeDocument/2006/relationships/hyperlink" Target="http://genome.ucsc.edu/cgi-bin/hgTracks?db=dm3&amp;position=chr3R:19009300-19049683" TargetMode="External"/><Relationship Id="rId254" Type="http://schemas.openxmlformats.org/officeDocument/2006/relationships/hyperlink" Target="http://genome.ucsc.edu/cgi-bin/hgTracks?db=dm3&amp;position=chr4:980967-1001048" TargetMode="External"/><Relationship Id="rId28" Type="http://schemas.openxmlformats.org/officeDocument/2006/relationships/hyperlink" Target="http://genome.ucsc.edu/cgi-bin/hgTracks?db=dm3&amp;position=chr2L:6797744-6801816" TargetMode="External"/><Relationship Id="rId49" Type="http://schemas.openxmlformats.org/officeDocument/2006/relationships/hyperlink" Target="http://genome.ucsc.edu/cgi-bin/hgTracks?db=dm3&amp;position=chr2L:14385122-14411547" TargetMode="External"/><Relationship Id="rId114" Type="http://schemas.openxmlformats.org/officeDocument/2006/relationships/hyperlink" Target="http://genome.ucsc.edu/cgi-bin/hgTracks?db=dm3&amp;position=chr2R:15136532-15141171" TargetMode="External"/><Relationship Id="rId275" Type="http://schemas.openxmlformats.org/officeDocument/2006/relationships/hyperlink" Target="http://genome.ucsc.edu/cgi-bin/hgTracks?db=dm3&amp;position=chrX:21254545-21260967" TargetMode="External"/><Relationship Id="rId60" Type="http://schemas.openxmlformats.org/officeDocument/2006/relationships/hyperlink" Target="http://genome.ucsc.edu/cgi-bin/hgTracks?db=dm3&amp;position=chr2L:16489542-16509352" TargetMode="External"/><Relationship Id="rId81" Type="http://schemas.openxmlformats.org/officeDocument/2006/relationships/hyperlink" Target="http://genome.ucsc.edu/cgi-bin/hgTracks?db=dm3&amp;position=chr2L:22013231-22019334" TargetMode="External"/><Relationship Id="rId135" Type="http://schemas.openxmlformats.org/officeDocument/2006/relationships/hyperlink" Target="http://genome.ucsc.edu/cgi-bin/hgTracks?db=dm3&amp;position=chr3L:431146-435906" TargetMode="External"/><Relationship Id="rId156" Type="http://schemas.openxmlformats.org/officeDocument/2006/relationships/hyperlink" Target="http://genome.ucsc.edu/cgi-bin/hgTracks?db=dm3&amp;position=chr3L:7939291-7946667" TargetMode="External"/><Relationship Id="rId177" Type="http://schemas.openxmlformats.org/officeDocument/2006/relationships/hyperlink" Target="http://genome.ucsc.edu/cgi-bin/hgTracks?db=dm3&amp;position=chr3L:19945021-19949610" TargetMode="External"/><Relationship Id="rId198" Type="http://schemas.openxmlformats.org/officeDocument/2006/relationships/hyperlink" Target="http://genome.ucsc.edu/cgi-bin/hgTracks?db=dm3&amp;position=chr3R:8881481-8905950" TargetMode="External"/><Relationship Id="rId202" Type="http://schemas.openxmlformats.org/officeDocument/2006/relationships/hyperlink" Target="http://genome.ucsc.edu/cgi-bin/hgTracks?db=dm3&amp;position=chr3R:11809923-11831807" TargetMode="External"/><Relationship Id="rId223" Type="http://schemas.openxmlformats.org/officeDocument/2006/relationships/hyperlink" Target="http://genome.ucsc.edu/cgi-bin/hgTracks?db=dm3&amp;position=chr3R:13932359-13936430" TargetMode="External"/><Relationship Id="rId244" Type="http://schemas.openxmlformats.org/officeDocument/2006/relationships/hyperlink" Target="http://genome.ucsc.edu/cgi-bin/hgTracks?db=dm3&amp;position=chr3R:21171090-21300778" TargetMode="External"/><Relationship Id="rId18" Type="http://schemas.openxmlformats.org/officeDocument/2006/relationships/hyperlink" Target="http://genome.ucsc.edu/cgi-bin/hgTracks?db=dm3&amp;position=chr2L:4029379-4117059" TargetMode="External"/><Relationship Id="rId39" Type="http://schemas.openxmlformats.org/officeDocument/2006/relationships/hyperlink" Target="http://genome.ucsc.edu/cgi-bin/hgTracks?db=dm3&amp;position=chr2L:7332801-7354542" TargetMode="External"/><Relationship Id="rId265" Type="http://schemas.openxmlformats.org/officeDocument/2006/relationships/hyperlink" Target="http://genome.ucsc.edu/cgi-bin/hgTracks?db=dm3&amp;position=chrX:8922238-8949352" TargetMode="External"/><Relationship Id="rId50" Type="http://schemas.openxmlformats.org/officeDocument/2006/relationships/hyperlink" Target="http://genome.ucsc.edu/cgi-bin/hgTracks?db=dm3&amp;position=chr2L:14414835-14419318" TargetMode="External"/><Relationship Id="rId104" Type="http://schemas.openxmlformats.org/officeDocument/2006/relationships/hyperlink" Target="http://genome.ucsc.edu/cgi-bin/hgTracks?db=dm3&amp;position=chr2R:12711037-12716153" TargetMode="External"/><Relationship Id="rId125" Type="http://schemas.openxmlformats.org/officeDocument/2006/relationships/hyperlink" Target="http://genome.ucsc.edu/cgi-bin/hgTracks?db=dm3&amp;position=chr2R:21059320-21063729" TargetMode="External"/><Relationship Id="rId146" Type="http://schemas.openxmlformats.org/officeDocument/2006/relationships/hyperlink" Target="http://genome.ucsc.edu/cgi-bin/hgTracks?db=dm3&amp;position=chr3L:3610194-3617245" TargetMode="External"/><Relationship Id="rId167" Type="http://schemas.openxmlformats.org/officeDocument/2006/relationships/hyperlink" Target="http://genome.ucsc.edu/cgi-bin/hgTracks?db=dm3&amp;position=chr3L:14177344-14184748" TargetMode="External"/><Relationship Id="rId188" Type="http://schemas.openxmlformats.org/officeDocument/2006/relationships/hyperlink" Target="http://genome.ucsc.edu/cgi-bin/hgTracks?db=dm3&amp;position=chr3R:2646685-2650757" TargetMode="External"/><Relationship Id="rId71" Type="http://schemas.openxmlformats.org/officeDocument/2006/relationships/hyperlink" Target="http://genome.ucsc.edu/cgi-bin/hgTracks?db=dm3&amp;position=chr2L:18853124-18861212" TargetMode="External"/><Relationship Id="rId92" Type="http://schemas.openxmlformats.org/officeDocument/2006/relationships/hyperlink" Target="http://genome.ucsc.edu/cgi-bin/hgTracks?db=dm3&amp;position=chr2R:8765824-8772675" TargetMode="External"/><Relationship Id="rId213" Type="http://schemas.openxmlformats.org/officeDocument/2006/relationships/hyperlink" Target="http://genome.ucsc.edu/cgi-bin/hgTracks?db=dm3&amp;position=chr3R:12473703-12480029" TargetMode="External"/><Relationship Id="rId234" Type="http://schemas.openxmlformats.org/officeDocument/2006/relationships/hyperlink" Target="http://genome.ucsc.edu/cgi-bin/hgTracks?db=dm3&amp;position=chr3R:19025358-19031756" TargetMode="External"/><Relationship Id="rId2" Type="http://schemas.openxmlformats.org/officeDocument/2006/relationships/hyperlink" Target="http://genome.ucsc.edu/cgi-bin/hgTracks?db=dm3&amp;position=chr2L:7836-23372" TargetMode="External"/><Relationship Id="rId29" Type="http://schemas.openxmlformats.org/officeDocument/2006/relationships/hyperlink" Target="http://genome.ucsc.edu/cgi-bin/hgTracks?db=dm3&amp;position=chr2L:6797946-6802834" TargetMode="External"/><Relationship Id="rId255" Type="http://schemas.openxmlformats.org/officeDocument/2006/relationships/hyperlink" Target="http://genome.ucsc.edu/cgi-bin/hgTracks?db=dm3&amp;position=chr4:993794-999932" TargetMode="External"/><Relationship Id="rId276" Type="http://schemas.openxmlformats.org/officeDocument/2006/relationships/hyperlink" Target="http://genome.ucsc.edu/cgi-bin/hgTracks?db=dm3&amp;position=chrX:21255872-21259962" TargetMode="External"/><Relationship Id="rId40" Type="http://schemas.openxmlformats.org/officeDocument/2006/relationships/hyperlink" Target="http://genome.ucsc.edu/cgi-bin/hgTracks?db=dm3&amp;position=chr2L:7362820-7379528" TargetMode="External"/><Relationship Id="rId115" Type="http://schemas.openxmlformats.org/officeDocument/2006/relationships/hyperlink" Target="http://genome.ucsc.edu/cgi-bin/hgTracks?db=dm3&amp;position=chr2R:15138050-15142690" TargetMode="External"/><Relationship Id="rId136" Type="http://schemas.openxmlformats.org/officeDocument/2006/relationships/hyperlink" Target="http://genome.ucsc.edu/cgi-bin/hgTracks?db=dm3&amp;position=chr3L:432258-542589" TargetMode="External"/><Relationship Id="rId157" Type="http://schemas.openxmlformats.org/officeDocument/2006/relationships/hyperlink" Target="http://genome.ucsc.edu/cgi-bin/hgTracks?db=dm3&amp;position=chr3L:8638245-8646111" TargetMode="External"/><Relationship Id="rId178" Type="http://schemas.openxmlformats.org/officeDocument/2006/relationships/hyperlink" Target="http://genome.ucsc.edu/cgi-bin/hgTracks?db=dm3&amp;position=chr3L:19945647-19950899" TargetMode="External"/><Relationship Id="rId61" Type="http://schemas.openxmlformats.org/officeDocument/2006/relationships/hyperlink" Target="http://genome.ucsc.edu/cgi-bin/hgTracks?db=dm3&amp;position=chr2L:18318101-18394575" TargetMode="External"/><Relationship Id="rId82" Type="http://schemas.openxmlformats.org/officeDocument/2006/relationships/hyperlink" Target="http://genome.ucsc.edu/cgi-bin/hgTracks?db=dm3&amp;position=chr2L:22036032-22040970" TargetMode="External"/><Relationship Id="rId199" Type="http://schemas.openxmlformats.org/officeDocument/2006/relationships/hyperlink" Target="http://genome.ucsc.edu/cgi-bin/hgTracks?db=dm3&amp;position=chr3R:9678321-9683176" TargetMode="External"/><Relationship Id="rId203" Type="http://schemas.openxmlformats.org/officeDocument/2006/relationships/hyperlink" Target="http://genome.ucsc.edu/cgi-bin/hgTracks?db=dm3&amp;position=chr3R:11832827-11846855" TargetMode="External"/><Relationship Id="rId19" Type="http://schemas.openxmlformats.org/officeDocument/2006/relationships/hyperlink" Target="http://genome.ucsc.edu/cgi-bin/hgTracks?db=dm3&amp;position=chr2L:4331926-4347776" TargetMode="External"/><Relationship Id="rId224" Type="http://schemas.openxmlformats.org/officeDocument/2006/relationships/hyperlink" Target="http://genome.ucsc.edu/cgi-bin/hgTracks?db=dm3&amp;position=chr3R:13932715-13936786" TargetMode="External"/><Relationship Id="rId245" Type="http://schemas.openxmlformats.org/officeDocument/2006/relationships/hyperlink" Target="http://genome.ucsc.edu/cgi-bin/hgTracks?db=dm3&amp;position=chr3R:21297238-21303478" TargetMode="External"/><Relationship Id="rId266" Type="http://schemas.openxmlformats.org/officeDocument/2006/relationships/hyperlink" Target="http://genome.ucsc.edu/cgi-bin/hgTracks?db=dm3&amp;position=chrX:9167683-9179132" TargetMode="External"/><Relationship Id="rId30" Type="http://schemas.openxmlformats.org/officeDocument/2006/relationships/hyperlink" Target="http://genome.ucsc.edu/cgi-bin/hgTracks?db=dm3&amp;position=chr2L:6799363-6804830" TargetMode="External"/><Relationship Id="rId105" Type="http://schemas.openxmlformats.org/officeDocument/2006/relationships/hyperlink" Target="http://genome.ucsc.edu/cgi-bin/hgTracks?db=dm3&amp;position=chr2R:12712402-12717310" TargetMode="External"/><Relationship Id="rId126" Type="http://schemas.openxmlformats.org/officeDocument/2006/relationships/hyperlink" Target="http://genome.ucsc.edu/cgi-bin/hgTracks?db=dm3&amp;position=chr2R:21060864-21066238" TargetMode="External"/><Relationship Id="rId147" Type="http://schemas.openxmlformats.org/officeDocument/2006/relationships/hyperlink" Target="http://genome.ucsc.edu/cgi-bin/hgTracks?db=dm3&amp;position=chr3L:3613382-3618682" TargetMode="External"/><Relationship Id="rId168" Type="http://schemas.openxmlformats.org/officeDocument/2006/relationships/hyperlink" Target="http://genome.ucsc.edu/cgi-bin/hgTracks?db=dm3&amp;position=chr3L:14181977-14228350" TargetMode="External"/><Relationship Id="rId51" Type="http://schemas.openxmlformats.org/officeDocument/2006/relationships/hyperlink" Target="http://genome.ucsc.edu/cgi-bin/hgTracks?db=dm3&amp;position=chr2L:14422413-14427131" TargetMode="External"/><Relationship Id="rId72" Type="http://schemas.openxmlformats.org/officeDocument/2006/relationships/hyperlink" Target="http://genome.ucsc.edu/cgi-bin/hgTracks?db=dm3&amp;position=chr2L:18856023-18861190" TargetMode="External"/><Relationship Id="rId93" Type="http://schemas.openxmlformats.org/officeDocument/2006/relationships/hyperlink" Target="http://genome.ucsc.edu/cgi-bin/hgTracks?db=dm3&amp;position=chr2R:8839061-8844675" TargetMode="External"/><Relationship Id="rId189" Type="http://schemas.openxmlformats.org/officeDocument/2006/relationships/hyperlink" Target="http://genome.ucsc.edu/cgi-bin/hgTracks?db=dm3&amp;position=chr3R:3963255-3967328" TargetMode="External"/><Relationship Id="rId3" Type="http://schemas.openxmlformats.org/officeDocument/2006/relationships/hyperlink" Target="http://genome.ucsc.edu/cgi-bin/hgTracks?db=dm3&amp;position=chr2L:539235-544572" TargetMode="External"/><Relationship Id="rId214" Type="http://schemas.openxmlformats.org/officeDocument/2006/relationships/hyperlink" Target="http://genome.ucsc.edu/cgi-bin/hgTracks?db=dm3&amp;position=chr3R:12473703-12480029" TargetMode="External"/><Relationship Id="rId235" Type="http://schemas.openxmlformats.org/officeDocument/2006/relationships/hyperlink" Target="http://genome.ucsc.edu/cgi-bin/hgTracks?db=dm3&amp;position=chr3R:19107724-19113763" TargetMode="External"/><Relationship Id="rId256" Type="http://schemas.openxmlformats.org/officeDocument/2006/relationships/hyperlink" Target="http://genome.ucsc.edu/cgi-bin/hgTracks?db=dm3&amp;position=chr4:1107444-1135943" TargetMode="External"/><Relationship Id="rId277" Type="http://schemas.openxmlformats.org/officeDocument/2006/relationships/hyperlink" Target="http://genome.ucsc.edu/cgi-bin/hgTracks?db=dm3&amp;position=chrX:21258034-21264010" TargetMode="External"/><Relationship Id="rId116" Type="http://schemas.openxmlformats.org/officeDocument/2006/relationships/hyperlink" Target="http://genome.ucsc.edu/cgi-bin/hgTracks?db=dm3&amp;position=chr2R:15145419-15151744" TargetMode="External"/><Relationship Id="rId137" Type="http://schemas.openxmlformats.org/officeDocument/2006/relationships/hyperlink" Target="http://genome.ucsc.edu/cgi-bin/hgTracks?db=dm3&amp;position=chr3L:432855-436918" TargetMode="External"/><Relationship Id="rId158" Type="http://schemas.openxmlformats.org/officeDocument/2006/relationships/hyperlink" Target="http://genome.ucsc.edu/cgi-bin/hgTracks?db=dm3&amp;position=chr3L:8666859-8674339" TargetMode="External"/><Relationship Id="rId20" Type="http://schemas.openxmlformats.org/officeDocument/2006/relationships/hyperlink" Target="http://genome.ucsc.edu/cgi-bin/hgTracks?db=dm3&amp;position=chr2L:4350975-4356030" TargetMode="External"/><Relationship Id="rId41" Type="http://schemas.openxmlformats.org/officeDocument/2006/relationships/hyperlink" Target="http://genome.ucsc.edu/cgi-bin/hgTracks?db=dm3&amp;position=chr2L:7375718-7386344" TargetMode="External"/><Relationship Id="rId62" Type="http://schemas.openxmlformats.org/officeDocument/2006/relationships/hyperlink" Target="http://genome.ucsc.edu/cgi-bin/hgTracks?db=dm3&amp;position=chr2L:18704261-18710688" TargetMode="External"/><Relationship Id="rId83" Type="http://schemas.openxmlformats.org/officeDocument/2006/relationships/hyperlink" Target="http://genome.ucsc.edu/cgi-bin/hgTracks?db=dm3&amp;position=chr2L:22890290-22920647" TargetMode="External"/><Relationship Id="rId179" Type="http://schemas.openxmlformats.org/officeDocument/2006/relationships/hyperlink" Target="http://genome.ucsc.edu/cgi-bin/hgTracks?db=dm3&amp;position=chr3L:20588241-20615636" TargetMode="External"/><Relationship Id="rId190" Type="http://schemas.openxmlformats.org/officeDocument/2006/relationships/hyperlink" Target="http://genome.ucsc.edu/cgi-bin/hgTracks?db=dm3&amp;position=chr3R:3963673-3967745" TargetMode="External"/><Relationship Id="rId204" Type="http://schemas.openxmlformats.org/officeDocument/2006/relationships/hyperlink" Target="http://genome.ucsc.edu/cgi-bin/hgTracks?db=dm3&amp;position=chr3R:11849819-11868639" TargetMode="External"/><Relationship Id="rId225" Type="http://schemas.openxmlformats.org/officeDocument/2006/relationships/hyperlink" Target="http://genome.ucsc.edu/cgi-bin/hgTracks?db=dm3&amp;position=chr3R:15126453-15153935" TargetMode="External"/><Relationship Id="rId246" Type="http://schemas.openxmlformats.org/officeDocument/2006/relationships/hyperlink" Target="http://genome.ucsc.edu/cgi-bin/hgTracks?db=dm3&amp;position=chr3R:27880314-27896162" TargetMode="External"/><Relationship Id="rId267" Type="http://schemas.openxmlformats.org/officeDocument/2006/relationships/hyperlink" Target="http://genome.ucsc.edu/cgi-bin/hgTracks?db=dm3&amp;position=chrX:9561251-9583099" TargetMode="External"/><Relationship Id="rId106" Type="http://schemas.openxmlformats.org/officeDocument/2006/relationships/hyperlink" Target="http://genome.ucsc.edu/cgi-bin/hgTracks?db=dm3&amp;position=chr2R:12716953-12720973" TargetMode="External"/><Relationship Id="rId127" Type="http://schemas.openxmlformats.org/officeDocument/2006/relationships/hyperlink" Target="http://genome.ucsc.edu/cgi-bin/hgTracks?db=dm3&amp;position=chr2R:21112138-21119057" TargetMode="External"/><Relationship Id="rId10" Type="http://schemas.openxmlformats.org/officeDocument/2006/relationships/hyperlink" Target="http://genome.ucsc.edu/cgi-bin/hgTracks?db=dm3&amp;position=chr2L:3620071-3658951" TargetMode="External"/><Relationship Id="rId31" Type="http://schemas.openxmlformats.org/officeDocument/2006/relationships/hyperlink" Target="http://genome.ucsc.edu/cgi-bin/hgTracks?db=dm3&amp;position=chr2L:6801033-6806372" TargetMode="External"/><Relationship Id="rId52" Type="http://schemas.openxmlformats.org/officeDocument/2006/relationships/hyperlink" Target="http://genome.ucsc.edu/cgi-bin/hgTracks?db=dm3&amp;position=chr2L:14448282-14452922" TargetMode="External"/><Relationship Id="rId73" Type="http://schemas.openxmlformats.org/officeDocument/2006/relationships/hyperlink" Target="http://genome.ucsc.edu/cgi-bin/hgTracks?db=dm3&amp;position=chr2L:18857500-18883256" TargetMode="External"/><Relationship Id="rId94" Type="http://schemas.openxmlformats.org/officeDocument/2006/relationships/hyperlink" Target="http://genome.ucsc.edu/cgi-bin/hgTracks?db=dm3&amp;position=chr2R:8851815-8870494" TargetMode="External"/><Relationship Id="rId148" Type="http://schemas.openxmlformats.org/officeDocument/2006/relationships/hyperlink" Target="http://genome.ucsc.edu/cgi-bin/hgTracks?db=dm3&amp;position=chr3L:3618432-3623017" TargetMode="External"/><Relationship Id="rId169" Type="http://schemas.openxmlformats.org/officeDocument/2006/relationships/hyperlink" Target="http://genome.ucsc.edu/cgi-bin/hgTracks?db=dm3&amp;position=chr3L:14194534-14199309" TargetMode="External"/><Relationship Id="rId4" Type="http://schemas.openxmlformats.org/officeDocument/2006/relationships/hyperlink" Target="http://genome.ucsc.edu/cgi-bin/hgTracks?db=dm3&amp;position=chr2L:1702904-1708962" TargetMode="External"/><Relationship Id="rId180" Type="http://schemas.openxmlformats.org/officeDocument/2006/relationships/hyperlink" Target="http://genome.ucsc.edu/cgi-bin/hgTracks?db=dm3&amp;position=chr3L:20628330-20635895" TargetMode="External"/><Relationship Id="rId215" Type="http://schemas.openxmlformats.org/officeDocument/2006/relationships/hyperlink" Target="http://genome.ucsc.edu/cgi-bin/hgTracks?db=dm3&amp;position=chr3R:12476168-12483489" TargetMode="External"/><Relationship Id="rId236" Type="http://schemas.openxmlformats.org/officeDocument/2006/relationships/hyperlink" Target="http://genome.ucsc.edu/cgi-bin/hgTracks?db=dm3&amp;position=chr3R:19109815-19115773" TargetMode="External"/><Relationship Id="rId257" Type="http://schemas.openxmlformats.org/officeDocument/2006/relationships/hyperlink" Target="http://genome.ucsc.edu/cgi-bin/hgTracks?db=dm3&amp;position=chr4:1156454-1169149" TargetMode="External"/><Relationship Id="rId278" Type="http://schemas.openxmlformats.org/officeDocument/2006/relationships/printerSettings" Target="../printerSettings/printerSettings1.bin"/><Relationship Id="rId42" Type="http://schemas.openxmlformats.org/officeDocument/2006/relationships/hyperlink" Target="http://genome.ucsc.edu/cgi-bin/hgTracks?db=dm3&amp;position=chr2L:7382486-7390248" TargetMode="External"/><Relationship Id="rId84" Type="http://schemas.openxmlformats.org/officeDocument/2006/relationships/hyperlink" Target="http://genome.ucsc.edu/cgi-bin/hgTracks?db=dm3&amp;position=chr2R:1145484-1185475" TargetMode="External"/><Relationship Id="rId138" Type="http://schemas.openxmlformats.org/officeDocument/2006/relationships/hyperlink" Target="http://genome.ucsc.edu/cgi-bin/hgTracks?db=dm3&amp;position=chr3L:1138449-1179274" TargetMode="External"/><Relationship Id="rId191" Type="http://schemas.openxmlformats.org/officeDocument/2006/relationships/hyperlink" Target="http://genome.ucsc.edu/cgi-bin/hgTracks?db=dm3&amp;position=chr3R:3963945-3968017" TargetMode="External"/><Relationship Id="rId205" Type="http://schemas.openxmlformats.org/officeDocument/2006/relationships/hyperlink" Target="http://genome.ucsc.edu/cgi-bin/hgTracks?db=dm3&amp;position=chr3R:11867245-11872554" TargetMode="External"/><Relationship Id="rId247" Type="http://schemas.openxmlformats.org/officeDocument/2006/relationships/hyperlink" Target="http://genome.ucsc.edu/cgi-bin/hgTracks?db=dm3&amp;position=chr4:394260-416016" TargetMode="External"/><Relationship Id="rId107" Type="http://schemas.openxmlformats.org/officeDocument/2006/relationships/hyperlink" Target="http://genome.ucsc.edu/cgi-bin/hgTracks?db=dm3&amp;position=chr2R:12716989-12721011" TargetMode="External"/><Relationship Id="rId11" Type="http://schemas.openxmlformats.org/officeDocument/2006/relationships/hyperlink" Target="http://genome.ucsc.edu/cgi-bin/hgTracks?db=dm3&amp;position=chr2L:3660745-3693737" TargetMode="External"/><Relationship Id="rId53" Type="http://schemas.openxmlformats.org/officeDocument/2006/relationships/hyperlink" Target="http://genome.ucsc.edu/cgi-bin/hgTracks?db=dm3&amp;position=chr2L:14488862-14496019" TargetMode="External"/><Relationship Id="rId149" Type="http://schemas.openxmlformats.org/officeDocument/2006/relationships/hyperlink" Target="http://genome.ucsc.edu/cgi-bin/hgTracks?db=dm3&amp;position=chr3L:3844153-3863697" TargetMode="External"/><Relationship Id="rId95" Type="http://schemas.openxmlformats.org/officeDocument/2006/relationships/hyperlink" Target="http://genome.ucsc.edu/cgi-bin/hgTracks?db=dm3&amp;position=chr2R:8879402-8884127" TargetMode="External"/><Relationship Id="rId160" Type="http://schemas.openxmlformats.org/officeDocument/2006/relationships/hyperlink" Target="http://genome.ucsc.edu/cgi-bin/hgTracks?db=dm3&amp;position=chr3L:8711380-8716372" TargetMode="External"/><Relationship Id="rId216" Type="http://schemas.openxmlformats.org/officeDocument/2006/relationships/hyperlink" Target="http://genome.ucsc.edu/cgi-bin/hgTracks?db=dm3&amp;position=chr3R:12574454-1257911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9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8.7109375" defaultRowHeight="15" x14ac:dyDescent="0.25"/>
  <cols>
    <col min="1" max="2" width="14.7109375" customWidth="1"/>
    <col min="3" max="3" width="4.7109375" style="3" customWidth="1"/>
    <col min="4" max="5" width="14.7109375" style="1" customWidth="1"/>
    <col min="6" max="6" width="11.7109375" style="1" customWidth="1"/>
    <col min="7" max="7" width="3.7109375" style="1" customWidth="1"/>
    <col min="8" max="8" width="13.28515625" style="1" customWidth="1"/>
    <col min="9" max="9" width="14.7109375" customWidth="1"/>
    <col min="10" max="11" width="18.7109375" customWidth="1"/>
    <col min="12" max="12" width="36.7109375" bestFit="1" customWidth="1"/>
    <col min="13" max="13" width="29.7109375" bestFit="1" customWidth="1"/>
    <col min="14" max="14" width="37.85546875" customWidth="1"/>
    <col min="15" max="15" width="28.7109375" bestFit="1" customWidth="1"/>
    <col min="16" max="16" width="37.42578125" style="2" bestFit="1" customWidth="1"/>
    <col min="17" max="17" width="30.28515625" style="2" bestFit="1" customWidth="1"/>
    <col min="18" max="18" width="10.5703125" style="2" customWidth="1"/>
    <col min="19" max="19" width="5.7109375" style="1" customWidth="1"/>
    <col min="20" max="20" width="27.7109375" bestFit="1" customWidth="1"/>
    <col min="21" max="21" width="12.140625" style="1" bestFit="1" customWidth="1"/>
    <col min="22" max="22" width="20.7109375" customWidth="1"/>
    <col min="23" max="27" width="14.7109375" customWidth="1"/>
  </cols>
  <sheetData>
    <row r="1" spans="1:27" x14ac:dyDescent="0.25">
      <c r="A1" s="5" t="s">
        <v>1317</v>
      </c>
    </row>
    <row r="2" spans="1:27" x14ac:dyDescent="0.25">
      <c r="A2" t="s">
        <v>1312</v>
      </c>
      <c r="B2" t="s">
        <v>1311</v>
      </c>
      <c r="C2" s="3" t="s">
        <v>1310</v>
      </c>
      <c r="D2" s="1" t="s">
        <v>1309</v>
      </c>
      <c r="E2" s="1" t="s">
        <v>1308</v>
      </c>
      <c r="F2" s="1" t="s">
        <v>1307</v>
      </c>
      <c r="G2" s="1" t="s">
        <v>1306</v>
      </c>
      <c r="H2" s="1" t="s">
        <v>1305</v>
      </c>
      <c r="I2" t="s">
        <v>1304</v>
      </c>
      <c r="J2" t="s">
        <v>1303</v>
      </c>
      <c r="K2" t="s">
        <v>1302</v>
      </c>
      <c r="L2" t="s">
        <v>1313</v>
      </c>
      <c r="M2" t="s">
        <v>1314</v>
      </c>
      <c r="N2" s="4" t="s">
        <v>1301</v>
      </c>
      <c r="O2" s="4" t="s">
        <v>1315</v>
      </c>
      <c r="P2" s="2" t="s">
        <v>1300</v>
      </c>
      <c r="Q2" s="2" t="s">
        <v>1316</v>
      </c>
      <c r="R2" s="2" t="s">
        <v>1299</v>
      </c>
      <c r="S2" s="1" t="s">
        <v>1298</v>
      </c>
      <c r="T2" t="s">
        <v>1297</v>
      </c>
      <c r="U2" s="1" t="s">
        <v>1296</v>
      </c>
      <c r="V2" t="s">
        <v>1295</v>
      </c>
      <c r="W2" t="s">
        <v>1294</v>
      </c>
      <c r="X2" t="s">
        <v>1293</v>
      </c>
      <c r="Y2" t="s">
        <v>1292</v>
      </c>
      <c r="Z2" t="s">
        <v>1291</v>
      </c>
      <c r="AA2" t="s">
        <v>1290</v>
      </c>
    </row>
    <row r="3" spans="1:27" x14ac:dyDescent="0.25">
      <c r="A3" t="s">
        <v>1289</v>
      </c>
      <c r="B3" t="s">
        <v>1288</v>
      </c>
      <c r="C3" s="3" t="s">
        <v>65</v>
      </c>
      <c r="D3" s="1">
        <v>2035521</v>
      </c>
      <c r="E3" s="1">
        <v>2038972</v>
      </c>
      <c r="F3" s="1">
        <v>3451</v>
      </c>
      <c r="G3" s="1" t="s">
        <v>12</v>
      </c>
      <c r="H3" s="1">
        <v>2</v>
      </c>
      <c r="I3" t="s">
        <v>1287</v>
      </c>
      <c r="J3" t="s">
        <v>1286</v>
      </c>
      <c r="K3" t="s">
        <v>10</v>
      </c>
      <c r="L3">
        <v>1</v>
      </c>
      <c r="M3">
        <v>0</v>
      </c>
      <c r="N3">
        <v>1</v>
      </c>
      <c r="O3">
        <v>0</v>
      </c>
      <c r="P3" s="2">
        <v>31</v>
      </c>
      <c r="Q3" s="2">
        <v>10</v>
      </c>
      <c r="R3" s="2">
        <f t="shared" ref="R3:R66" si="0">P3-Q3</f>
        <v>21</v>
      </c>
      <c r="S3" s="1">
        <v>1</v>
      </c>
      <c r="T3" t="s">
        <v>241</v>
      </c>
      <c r="U3" s="1">
        <v>31</v>
      </c>
      <c r="V3" t="s">
        <v>1285</v>
      </c>
      <c r="W3" t="s">
        <v>1284</v>
      </c>
      <c r="X3" t="s">
        <v>1283</v>
      </c>
      <c r="Y3" t="s">
        <v>1282</v>
      </c>
      <c r="Z3" t="s">
        <v>1281</v>
      </c>
      <c r="AA3" t="s">
        <v>1280</v>
      </c>
    </row>
    <row r="4" spans="1:27" x14ac:dyDescent="0.25">
      <c r="A4" t="s">
        <v>1279</v>
      </c>
      <c r="B4" t="s">
        <v>1278</v>
      </c>
      <c r="C4" s="3" t="s">
        <v>65</v>
      </c>
      <c r="D4" s="1">
        <v>2020243</v>
      </c>
      <c r="E4" s="1">
        <v>2030888</v>
      </c>
      <c r="F4" s="1">
        <v>10645</v>
      </c>
      <c r="G4" s="1" t="s">
        <v>5</v>
      </c>
      <c r="H4" s="1">
        <v>2</v>
      </c>
      <c r="I4" t="s">
        <v>1277</v>
      </c>
      <c r="J4" t="s">
        <v>1276</v>
      </c>
      <c r="K4" t="s">
        <v>2</v>
      </c>
      <c r="L4">
        <v>1</v>
      </c>
      <c r="M4">
        <v>0</v>
      </c>
      <c r="N4">
        <v>1</v>
      </c>
      <c r="O4">
        <v>0</v>
      </c>
      <c r="P4" s="2">
        <v>29</v>
      </c>
      <c r="Q4" s="2">
        <v>8</v>
      </c>
      <c r="R4" s="2">
        <f t="shared" si="0"/>
        <v>21</v>
      </c>
      <c r="S4" s="1">
        <v>1</v>
      </c>
      <c r="T4" t="s">
        <v>241</v>
      </c>
      <c r="U4" s="1">
        <v>29</v>
      </c>
      <c r="V4" t="s">
        <v>1275</v>
      </c>
      <c r="W4" t="s">
        <v>1274</v>
      </c>
      <c r="X4" t="s">
        <v>1273</v>
      </c>
      <c r="Y4" t="s">
        <v>1272</v>
      </c>
      <c r="Z4" t="s">
        <v>1271</v>
      </c>
      <c r="AA4" t="s">
        <v>1270</v>
      </c>
    </row>
    <row r="5" spans="1:27" x14ac:dyDescent="0.25">
      <c r="A5" t="s">
        <v>1269</v>
      </c>
      <c r="B5" t="s">
        <v>1268</v>
      </c>
      <c r="C5" s="3" t="s">
        <v>6</v>
      </c>
      <c r="D5" s="1">
        <v>7529</v>
      </c>
      <c r="E5" s="1">
        <v>9484</v>
      </c>
      <c r="F5" s="1">
        <v>1955</v>
      </c>
      <c r="G5" s="1" t="s">
        <v>12</v>
      </c>
      <c r="H5" s="1">
        <v>2</v>
      </c>
      <c r="I5" t="s">
        <v>1263</v>
      </c>
      <c r="J5" t="s">
        <v>1267</v>
      </c>
      <c r="K5" t="s">
        <v>199</v>
      </c>
      <c r="L5">
        <v>1</v>
      </c>
      <c r="M5">
        <v>0</v>
      </c>
      <c r="N5">
        <v>1</v>
      </c>
      <c r="O5">
        <v>0</v>
      </c>
      <c r="P5" s="2">
        <v>41</v>
      </c>
      <c r="Q5" s="2">
        <v>23</v>
      </c>
      <c r="R5" s="2">
        <f t="shared" si="0"/>
        <v>18</v>
      </c>
      <c r="S5" s="1">
        <v>1</v>
      </c>
      <c r="T5" t="s">
        <v>241</v>
      </c>
      <c r="U5" s="1">
        <v>41</v>
      </c>
      <c r="V5" t="s">
        <v>1266</v>
      </c>
    </row>
    <row r="6" spans="1:27" x14ac:dyDescent="0.25">
      <c r="A6" t="s">
        <v>1265</v>
      </c>
      <c r="B6" t="s">
        <v>1264</v>
      </c>
      <c r="C6" s="3" t="s">
        <v>6</v>
      </c>
      <c r="D6" s="1">
        <v>9836</v>
      </c>
      <c r="E6" s="1">
        <v>21372</v>
      </c>
      <c r="F6" s="1">
        <v>11536</v>
      </c>
      <c r="G6" s="1" t="s">
        <v>5</v>
      </c>
      <c r="H6" s="1">
        <v>2</v>
      </c>
      <c r="I6" t="s">
        <v>1263</v>
      </c>
      <c r="J6" t="s">
        <v>1262</v>
      </c>
      <c r="K6" t="s">
        <v>2</v>
      </c>
      <c r="L6">
        <v>1</v>
      </c>
      <c r="M6">
        <v>0</v>
      </c>
      <c r="N6">
        <v>1</v>
      </c>
      <c r="O6">
        <v>0</v>
      </c>
      <c r="P6" s="2">
        <v>41</v>
      </c>
      <c r="Q6" s="2">
        <v>23</v>
      </c>
      <c r="R6" s="2">
        <f t="shared" si="0"/>
        <v>18</v>
      </c>
      <c r="S6" s="1">
        <v>1</v>
      </c>
      <c r="T6" t="s">
        <v>241</v>
      </c>
      <c r="U6" s="1">
        <v>41</v>
      </c>
      <c r="V6" t="s">
        <v>1261</v>
      </c>
    </row>
    <row r="7" spans="1:27" x14ac:dyDescent="0.25">
      <c r="A7" t="s">
        <v>1260</v>
      </c>
      <c r="B7" t="s">
        <v>1259</v>
      </c>
      <c r="C7" s="3" t="s">
        <v>861</v>
      </c>
      <c r="D7" s="1">
        <v>476025</v>
      </c>
      <c r="E7" s="1">
        <v>570571</v>
      </c>
      <c r="F7" s="1">
        <v>94546</v>
      </c>
      <c r="G7" s="1" t="s">
        <v>12</v>
      </c>
      <c r="H7" s="1">
        <v>2</v>
      </c>
      <c r="I7" t="s">
        <v>1258</v>
      </c>
      <c r="J7" t="s">
        <v>1257</v>
      </c>
      <c r="K7" t="s">
        <v>199</v>
      </c>
      <c r="L7">
        <v>1</v>
      </c>
      <c r="M7">
        <v>0</v>
      </c>
      <c r="N7">
        <v>1</v>
      </c>
      <c r="O7">
        <v>0</v>
      </c>
      <c r="P7" s="2">
        <v>28</v>
      </c>
      <c r="Q7" s="2">
        <v>12</v>
      </c>
      <c r="R7" s="2">
        <f t="shared" si="0"/>
        <v>16</v>
      </c>
      <c r="S7" s="1">
        <v>1</v>
      </c>
      <c r="T7" t="s">
        <v>189</v>
      </c>
      <c r="U7" s="1">
        <v>28</v>
      </c>
      <c r="V7" t="s">
        <v>1256</v>
      </c>
    </row>
    <row r="8" spans="1:27" x14ac:dyDescent="0.25">
      <c r="A8" t="s">
        <v>1255</v>
      </c>
      <c r="B8" t="s">
        <v>1254</v>
      </c>
      <c r="C8" s="3" t="s">
        <v>129</v>
      </c>
      <c r="D8" s="1">
        <v>12713037</v>
      </c>
      <c r="E8" s="1">
        <v>12714153</v>
      </c>
      <c r="F8" s="1">
        <v>1116</v>
      </c>
      <c r="G8" s="1" t="s">
        <v>12</v>
      </c>
      <c r="H8" s="1">
        <v>2</v>
      </c>
      <c r="I8" t="s">
        <v>1241</v>
      </c>
      <c r="J8" t="s">
        <v>1253</v>
      </c>
      <c r="K8" t="s">
        <v>2</v>
      </c>
      <c r="L8">
        <v>1</v>
      </c>
      <c r="M8">
        <v>0</v>
      </c>
      <c r="N8">
        <v>1</v>
      </c>
      <c r="O8">
        <v>0</v>
      </c>
      <c r="P8" s="2">
        <v>26</v>
      </c>
      <c r="Q8" s="2">
        <v>15</v>
      </c>
      <c r="R8" s="2">
        <f t="shared" si="0"/>
        <v>11</v>
      </c>
      <c r="S8" s="1">
        <v>1</v>
      </c>
      <c r="T8" t="s">
        <v>189</v>
      </c>
      <c r="U8" s="1">
        <v>26</v>
      </c>
      <c r="V8" t="s">
        <v>1252</v>
      </c>
    </row>
    <row r="9" spans="1:27" x14ac:dyDescent="0.25">
      <c r="A9" t="s">
        <v>1251</v>
      </c>
      <c r="B9" t="s">
        <v>1250</v>
      </c>
      <c r="C9" s="3" t="s">
        <v>129</v>
      </c>
      <c r="D9" s="1">
        <v>12714402</v>
      </c>
      <c r="E9" s="1">
        <v>12715310</v>
      </c>
      <c r="F9" s="1">
        <v>908</v>
      </c>
      <c r="G9" s="1" t="s">
        <v>12</v>
      </c>
      <c r="H9" s="1">
        <v>2</v>
      </c>
      <c r="I9" t="s">
        <v>1241</v>
      </c>
      <c r="J9" t="s">
        <v>1249</v>
      </c>
      <c r="K9" t="s">
        <v>2</v>
      </c>
      <c r="L9">
        <v>1</v>
      </c>
      <c r="M9">
        <v>0</v>
      </c>
      <c r="N9">
        <v>1</v>
      </c>
      <c r="O9">
        <v>0</v>
      </c>
      <c r="P9" s="2">
        <v>26</v>
      </c>
      <c r="Q9" s="2">
        <v>15</v>
      </c>
      <c r="R9" s="2">
        <f t="shared" si="0"/>
        <v>11</v>
      </c>
      <c r="S9" s="1">
        <v>1</v>
      </c>
      <c r="T9" t="s">
        <v>189</v>
      </c>
      <c r="U9" s="1">
        <v>26</v>
      </c>
      <c r="V9" t="s">
        <v>1248</v>
      </c>
    </row>
    <row r="10" spans="1:27" x14ac:dyDescent="0.25">
      <c r="A10" t="s">
        <v>1247</v>
      </c>
      <c r="B10" t="s">
        <v>1246</v>
      </c>
      <c r="C10" s="3" t="s">
        <v>129</v>
      </c>
      <c r="D10" s="1">
        <v>12718953</v>
      </c>
      <c r="E10" s="1">
        <v>12718973</v>
      </c>
      <c r="F10" s="1">
        <v>20</v>
      </c>
      <c r="G10" s="1" t="s">
        <v>12</v>
      </c>
      <c r="H10" s="1">
        <v>2</v>
      </c>
      <c r="I10" t="s">
        <v>1241</v>
      </c>
      <c r="J10" t="s">
        <v>1245</v>
      </c>
      <c r="K10" t="s">
        <v>10</v>
      </c>
      <c r="L10">
        <v>1</v>
      </c>
      <c r="M10">
        <v>0</v>
      </c>
      <c r="N10">
        <v>1</v>
      </c>
      <c r="O10">
        <v>0</v>
      </c>
      <c r="P10" s="2">
        <v>26</v>
      </c>
      <c r="Q10" s="2">
        <v>15</v>
      </c>
      <c r="R10" s="2">
        <f t="shared" si="0"/>
        <v>11</v>
      </c>
      <c r="S10" s="1">
        <v>1</v>
      </c>
      <c r="T10" t="s">
        <v>189</v>
      </c>
      <c r="U10" s="1">
        <v>26</v>
      </c>
      <c r="V10" t="s">
        <v>1244</v>
      </c>
    </row>
    <row r="11" spans="1:27" x14ac:dyDescent="0.25">
      <c r="A11" t="s">
        <v>1243</v>
      </c>
      <c r="B11" t="s">
        <v>1242</v>
      </c>
      <c r="C11" s="3" t="s">
        <v>129</v>
      </c>
      <c r="D11" s="1">
        <v>12718989</v>
      </c>
      <c r="E11" s="1">
        <v>12719011</v>
      </c>
      <c r="F11" s="1">
        <v>22</v>
      </c>
      <c r="G11" s="1" t="s">
        <v>12</v>
      </c>
      <c r="H11" s="1">
        <v>2</v>
      </c>
      <c r="I11" t="s">
        <v>1241</v>
      </c>
      <c r="J11" t="s">
        <v>1240</v>
      </c>
      <c r="K11" t="s">
        <v>10</v>
      </c>
      <c r="L11">
        <v>1</v>
      </c>
      <c r="M11">
        <v>0</v>
      </c>
      <c r="N11">
        <v>1</v>
      </c>
      <c r="O11">
        <v>0</v>
      </c>
      <c r="P11" s="2">
        <v>26</v>
      </c>
      <c r="Q11" s="2">
        <v>15</v>
      </c>
      <c r="R11" s="2">
        <f t="shared" si="0"/>
        <v>11</v>
      </c>
      <c r="S11" s="1">
        <v>1</v>
      </c>
      <c r="T11" t="s">
        <v>189</v>
      </c>
      <c r="U11" s="1">
        <v>26</v>
      </c>
      <c r="V11" t="s">
        <v>1239</v>
      </c>
    </row>
    <row r="12" spans="1:27" x14ac:dyDescent="0.25">
      <c r="A12" t="s">
        <v>1238</v>
      </c>
      <c r="B12" t="s">
        <v>1237</v>
      </c>
      <c r="C12" s="3" t="s">
        <v>129</v>
      </c>
      <c r="D12" s="1">
        <v>8841061</v>
      </c>
      <c r="E12" s="1">
        <v>8842675</v>
      </c>
      <c r="F12" s="1">
        <v>1614</v>
      </c>
      <c r="G12" s="1" t="s">
        <v>12</v>
      </c>
      <c r="H12" s="1">
        <v>2</v>
      </c>
      <c r="I12" t="s">
        <v>1216</v>
      </c>
      <c r="J12" t="s">
        <v>1236</v>
      </c>
      <c r="K12" t="s">
        <v>2</v>
      </c>
      <c r="L12">
        <v>1</v>
      </c>
      <c r="M12">
        <v>0</v>
      </c>
      <c r="N12">
        <v>1</v>
      </c>
      <c r="O12">
        <v>0</v>
      </c>
      <c r="P12" s="2">
        <v>43</v>
      </c>
      <c r="Q12" s="2">
        <v>33</v>
      </c>
      <c r="R12" s="2">
        <f t="shared" si="0"/>
        <v>10</v>
      </c>
      <c r="S12" s="1">
        <v>1</v>
      </c>
      <c r="T12" t="s">
        <v>241</v>
      </c>
      <c r="U12" s="1">
        <v>43</v>
      </c>
      <c r="V12" t="s">
        <v>1235</v>
      </c>
    </row>
    <row r="13" spans="1:27" x14ac:dyDescent="0.25">
      <c r="A13" t="s">
        <v>1234</v>
      </c>
      <c r="B13" t="s">
        <v>1233</v>
      </c>
      <c r="C13" s="3" t="s">
        <v>129</v>
      </c>
      <c r="D13" s="1">
        <v>8853815</v>
      </c>
      <c r="E13" s="1">
        <v>8868494</v>
      </c>
      <c r="F13" s="1">
        <v>14679</v>
      </c>
      <c r="G13" s="1" t="s">
        <v>5</v>
      </c>
      <c r="H13" s="1">
        <v>2</v>
      </c>
      <c r="I13" t="s">
        <v>1216</v>
      </c>
      <c r="J13" t="s">
        <v>1232</v>
      </c>
      <c r="K13" t="s">
        <v>10</v>
      </c>
      <c r="L13">
        <v>1</v>
      </c>
      <c r="M13">
        <v>0</v>
      </c>
      <c r="N13">
        <v>1</v>
      </c>
      <c r="O13">
        <v>0</v>
      </c>
      <c r="P13" s="2">
        <v>43</v>
      </c>
      <c r="Q13" s="2">
        <v>33</v>
      </c>
      <c r="R13" s="2">
        <f t="shared" si="0"/>
        <v>10</v>
      </c>
      <c r="S13" s="1">
        <v>1</v>
      </c>
      <c r="T13" t="s">
        <v>241</v>
      </c>
      <c r="U13" s="1">
        <v>43</v>
      </c>
      <c r="V13" t="s">
        <v>1231</v>
      </c>
    </row>
    <row r="14" spans="1:27" x14ac:dyDescent="0.25">
      <c r="A14" t="s">
        <v>1230</v>
      </c>
      <c r="B14" t="s">
        <v>1229</v>
      </c>
      <c r="C14" s="3" t="s">
        <v>129</v>
      </c>
      <c r="D14" s="1">
        <v>8881402</v>
      </c>
      <c r="E14" s="1">
        <v>8882127</v>
      </c>
      <c r="F14" s="1">
        <v>725</v>
      </c>
      <c r="G14" s="1" t="s">
        <v>12</v>
      </c>
      <c r="H14" s="1">
        <v>2</v>
      </c>
      <c r="I14" t="s">
        <v>1216</v>
      </c>
      <c r="J14" t="s">
        <v>1228</v>
      </c>
      <c r="K14" t="s">
        <v>2</v>
      </c>
      <c r="L14">
        <v>1</v>
      </c>
      <c r="M14">
        <v>0</v>
      </c>
      <c r="N14">
        <v>1</v>
      </c>
      <c r="O14">
        <v>0</v>
      </c>
      <c r="P14" s="2">
        <v>43</v>
      </c>
      <c r="Q14" s="2">
        <v>33</v>
      </c>
      <c r="R14" s="2">
        <f t="shared" si="0"/>
        <v>10</v>
      </c>
      <c r="S14" s="1">
        <v>1</v>
      </c>
      <c r="T14" t="s">
        <v>241</v>
      </c>
      <c r="U14" s="1">
        <v>43</v>
      </c>
      <c r="V14" t="s">
        <v>1227</v>
      </c>
    </row>
    <row r="15" spans="1:27" x14ac:dyDescent="0.25">
      <c r="A15" t="s">
        <v>1226</v>
      </c>
      <c r="B15" t="s">
        <v>1225</v>
      </c>
      <c r="C15" s="3" t="s">
        <v>129</v>
      </c>
      <c r="D15" s="1">
        <v>8934238</v>
      </c>
      <c r="E15" s="1">
        <v>8934793</v>
      </c>
      <c r="F15" s="1">
        <v>555</v>
      </c>
      <c r="G15" s="1" t="s">
        <v>5</v>
      </c>
      <c r="H15" s="1">
        <v>2</v>
      </c>
      <c r="I15" t="s">
        <v>1216</v>
      </c>
      <c r="J15" t="s">
        <v>1224</v>
      </c>
      <c r="K15" t="s">
        <v>2</v>
      </c>
      <c r="L15">
        <v>1</v>
      </c>
      <c r="M15">
        <v>0</v>
      </c>
      <c r="N15">
        <v>1</v>
      </c>
      <c r="O15">
        <v>0</v>
      </c>
      <c r="P15" s="2">
        <v>43</v>
      </c>
      <c r="Q15" s="2">
        <v>33</v>
      </c>
      <c r="R15" s="2">
        <f t="shared" si="0"/>
        <v>10</v>
      </c>
      <c r="S15" s="1">
        <v>1</v>
      </c>
      <c r="T15" t="s">
        <v>241</v>
      </c>
      <c r="U15" s="1">
        <v>43</v>
      </c>
      <c r="V15" t="s">
        <v>1223</v>
      </c>
    </row>
    <row r="16" spans="1:27" x14ac:dyDescent="0.25">
      <c r="A16" t="s">
        <v>1222</v>
      </c>
      <c r="B16" t="s">
        <v>1221</v>
      </c>
      <c r="C16" s="3" t="s">
        <v>129</v>
      </c>
      <c r="D16" s="1">
        <v>8936647</v>
      </c>
      <c r="E16" s="1">
        <v>8937123</v>
      </c>
      <c r="F16" s="1">
        <v>476</v>
      </c>
      <c r="G16" s="1" t="s">
        <v>5</v>
      </c>
      <c r="H16" s="1">
        <v>2</v>
      </c>
      <c r="I16" t="s">
        <v>1216</v>
      </c>
      <c r="J16" t="s">
        <v>1220</v>
      </c>
      <c r="K16" t="s">
        <v>2</v>
      </c>
      <c r="L16">
        <v>1</v>
      </c>
      <c r="M16">
        <v>0</v>
      </c>
      <c r="N16">
        <v>1</v>
      </c>
      <c r="O16">
        <v>0</v>
      </c>
      <c r="P16" s="2">
        <v>43</v>
      </c>
      <c r="Q16" s="2">
        <v>33</v>
      </c>
      <c r="R16" s="2">
        <f t="shared" si="0"/>
        <v>10</v>
      </c>
      <c r="S16" s="1">
        <v>1</v>
      </c>
      <c r="T16" t="s">
        <v>241</v>
      </c>
      <c r="U16" s="1">
        <v>43</v>
      </c>
      <c r="V16" t="s">
        <v>1219</v>
      </c>
    </row>
    <row r="17" spans="1:22" x14ac:dyDescent="0.25">
      <c r="A17" t="s">
        <v>1218</v>
      </c>
      <c r="B17" t="s">
        <v>1217</v>
      </c>
      <c r="C17" s="3" t="s">
        <v>129</v>
      </c>
      <c r="D17" s="1">
        <v>8944081</v>
      </c>
      <c r="E17" s="1">
        <v>8967043</v>
      </c>
      <c r="F17" s="1">
        <v>22962</v>
      </c>
      <c r="G17" s="1" t="s">
        <v>5</v>
      </c>
      <c r="H17" s="1">
        <v>2</v>
      </c>
      <c r="I17" t="s">
        <v>1216</v>
      </c>
      <c r="J17" t="s">
        <v>1215</v>
      </c>
      <c r="K17" t="s">
        <v>2</v>
      </c>
      <c r="L17">
        <v>1</v>
      </c>
      <c r="M17">
        <v>0</v>
      </c>
      <c r="N17">
        <v>1</v>
      </c>
      <c r="O17">
        <v>0</v>
      </c>
      <c r="P17" s="2">
        <v>43</v>
      </c>
      <c r="Q17" s="2">
        <v>33</v>
      </c>
      <c r="R17" s="2">
        <f t="shared" si="0"/>
        <v>10</v>
      </c>
      <c r="S17" s="1">
        <v>1</v>
      </c>
      <c r="T17" t="s">
        <v>241</v>
      </c>
      <c r="U17" s="1">
        <v>43</v>
      </c>
      <c r="V17" t="s">
        <v>1214</v>
      </c>
    </row>
    <row r="18" spans="1:22" x14ac:dyDescent="0.25">
      <c r="A18" t="s">
        <v>1213</v>
      </c>
      <c r="B18" t="s">
        <v>1212</v>
      </c>
      <c r="C18" s="3" t="s">
        <v>6</v>
      </c>
      <c r="D18" s="1">
        <v>5379433</v>
      </c>
      <c r="E18" s="1">
        <v>5381054</v>
      </c>
      <c r="F18" s="1">
        <v>1621</v>
      </c>
      <c r="G18" s="1" t="s">
        <v>5</v>
      </c>
      <c r="H18" s="1">
        <v>2</v>
      </c>
      <c r="I18" t="s">
        <v>1199</v>
      </c>
      <c r="J18" t="s">
        <v>1211</v>
      </c>
      <c r="K18" t="s">
        <v>10</v>
      </c>
      <c r="L18">
        <v>1</v>
      </c>
      <c r="M18">
        <v>0</v>
      </c>
      <c r="N18">
        <v>1</v>
      </c>
      <c r="O18">
        <v>0</v>
      </c>
      <c r="P18" s="2">
        <v>37</v>
      </c>
      <c r="Q18" s="2">
        <v>27</v>
      </c>
      <c r="R18" s="2">
        <f t="shared" si="0"/>
        <v>10</v>
      </c>
      <c r="S18" s="1">
        <v>1</v>
      </c>
      <c r="T18" t="s">
        <v>189</v>
      </c>
      <c r="U18" s="1">
        <v>37</v>
      </c>
      <c r="V18" t="s">
        <v>1210</v>
      </c>
    </row>
    <row r="19" spans="1:22" x14ac:dyDescent="0.25">
      <c r="A19" t="s">
        <v>1209</v>
      </c>
      <c r="B19" t="s">
        <v>1208</v>
      </c>
      <c r="C19" s="3" t="s">
        <v>6</v>
      </c>
      <c r="D19" s="1">
        <v>5404342</v>
      </c>
      <c r="E19" s="1">
        <v>5415928</v>
      </c>
      <c r="F19" s="1">
        <v>11586</v>
      </c>
      <c r="G19" s="1" t="s">
        <v>12</v>
      </c>
      <c r="H19" s="1">
        <v>2</v>
      </c>
      <c r="I19" t="s">
        <v>1199</v>
      </c>
      <c r="J19" t="s">
        <v>1207</v>
      </c>
      <c r="K19" t="s">
        <v>2</v>
      </c>
      <c r="L19">
        <v>1</v>
      </c>
      <c r="M19">
        <v>0</v>
      </c>
      <c r="N19">
        <v>1</v>
      </c>
      <c r="O19">
        <v>0</v>
      </c>
      <c r="P19" s="2">
        <v>37</v>
      </c>
      <c r="Q19" s="2">
        <v>27</v>
      </c>
      <c r="R19" s="2">
        <f t="shared" si="0"/>
        <v>10</v>
      </c>
      <c r="S19" s="1">
        <v>1</v>
      </c>
      <c r="T19" t="s">
        <v>189</v>
      </c>
      <c r="U19" s="1">
        <v>37</v>
      </c>
      <c r="V19" t="s">
        <v>1206</v>
      </c>
    </row>
    <row r="20" spans="1:22" x14ac:dyDescent="0.25">
      <c r="A20" t="s">
        <v>1205</v>
      </c>
      <c r="B20" t="s">
        <v>1204</v>
      </c>
      <c r="C20" s="3" t="s">
        <v>6</v>
      </c>
      <c r="D20" s="1">
        <v>5435582</v>
      </c>
      <c r="E20" s="1">
        <v>5439277</v>
      </c>
      <c r="F20" s="1">
        <v>3695</v>
      </c>
      <c r="G20" s="1" t="s">
        <v>5</v>
      </c>
      <c r="H20" s="1">
        <v>2</v>
      </c>
      <c r="I20" t="s">
        <v>1199</v>
      </c>
      <c r="J20" t="s">
        <v>1203</v>
      </c>
      <c r="K20" t="s">
        <v>10</v>
      </c>
      <c r="L20">
        <v>1</v>
      </c>
      <c r="M20">
        <v>0</v>
      </c>
      <c r="N20">
        <v>1</v>
      </c>
      <c r="O20">
        <v>0</v>
      </c>
      <c r="P20" s="2">
        <v>37</v>
      </c>
      <c r="Q20" s="2">
        <v>27</v>
      </c>
      <c r="R20" s="2">
        <f t="shared" si="0"/>
        <v>10</v>
      </c>
      <c r="S20" s="1">
        <v>1</v>
      </c>
      <c r="T20" t="s">
        <v>189</v>
      </c>
      <c r="U20" s="1">
        <v>37</v>
      </c>
      <c r="V20" t="s">
        <v>1202</v>
      </c>
    </row>
    <row r="21" spans="1:22" x14ac:dyDescent="0.25">
      <c r="A21" t="s">
        <v>1201</v>
      </c>
      <c r="B21" t="s">
        <v>1200</v>
      </c>
      <c r="C21" s="3" t="s">
        <v>6</v>
      </c>
      <c r="D21" s="1">
        <v>5437634</v>
      </c>
      <c r="E21" s="1">
        <v>5437749</v>
      </c>
      <c r="F21" s="1">
        <v>115</v>
      </c>
      <c r="G21" s="1" t="s">
        <v>5</v>
      </c>
      <c r="H21" s="1">
        <v>2</v>
      </c>
      <c r="I21" t="s">
        <v>1199</v>
      </c>
      <c r="J21" t="s">
        <v>1198</v>
      </c>
      <c r="K21" t="s">
        <v>10</v>
      </c>
      <c r="L21">
        <v>1</v>
      </c>
      <c r="M21">
        <v>0</v>
      </c>
      <c r="N21">
        <v>1</v>
      </c>
      <c r="O21">
        <v>0</v>
      </c>
      <c r="P21" s="2">
        <v>37</v>
      </c>
      <c r="Q21" s="2">
        <v>27</v>
      </c>
      <c r="R21" s="2">
        <f t="shared" si="0"/>
        <v>10</v>
      </c>
      <c r="S21" s="1">
        <v>1</v>
      </c>
      <c r="T21" t="s">
        <v>189</v>
      </c>
      <c r="U21" s="1">
        <v>37</v>
      </c>
      <c r="V21" t="s">
        <v>1197</v>
      </c>
    </row>
    <row r="22" spans="1:22" x14ac:dyDescent="0.25">
      <c r="A22" t="s">
        <v>1196</v>
      </c>
      <c r="B22" t="s">
        <v>1195</v>
      </c>
      <c r="C22" s="3" t="s">
        <v>6</v>
      </c>
      <c r="D22" s="1">
        <v>3662745</v>
      </c>
      <c r="E22" s="1">
        <v>3691737</v>
      </c>
      <c r="F22" s="1">
        <v>28992</v>
      </c>
      <c r="G22" s="1" t="s">
        <v>12</v>
      </c>
      <c r="H22" s="1">
        <v>2</v>
      </c>
      <c r="I22" t="s">
        <v>1178</v>
      </c>
      <c r="J22" t="s">
        <v>1194</v>
      </c>
      <c r="K22" t="s">
        <v>10</v>
      </c>
      <c r="L22">
        <v>1</v>
      </c>
      <c r="M22">
        <v>0</v>
      </c>
      <c r="N22">
        <v>1</v>
      </c>
      <c r="O22">
        <v>0</v>
      </c>
      <c r="P22" s="2">
        <v>28</v>
      </c>
      <c r="Q22" s="2">
        <v>18</v>
      </c>
      <c r="R22" s="2">
        <f t="shared" si="0"/>
        <v>10</v>
      </c>
      <c r="S22" s="1">
        <v>1</v>
      </c>
      <c r="T22" t="s">
        <v>189</v>
      </c>
      <c r="U22" s="1">
        <v>28</v>
      </c>
      <c r="V22" t="s">
        <v>1193</v>
      </c>
    </row>
    <row r="23" spans="1:22" x14ac:dyDescent="0.25">
      <c r="A23" t="s">
        <v>1192</v>
      </c>
      <c r="B23" t="s">
        <v>1191</v>
      </c>
      <c r="C23" s="3" t="s">
        <v>6</v>
      </c>
      <c r="D23" s="1">
        <v>3667977</v>
      </c>
      <c r="E23" s="1">
        <v>3668551</v>
      </c>
      <c r="F23" s="1">
        <v>574</v>
      </c>
      <c r="G23" s="1" t="s">
        <v>5</v>
      </c>
      <c r="H23" s="1">
        <v>2</v>
      </c>
      <c r="I23" t="s">
        <v>1178</v>
      </c>
      <c r="J23" t="s">
        <v>1190</v>
      </c>
      <c r="K23" t="s">
        <v>2</v>
      </c>
      <c r="L23">
        <v>1</v>
      </c>
      <c r="M23">
        <v>0</v>
      </c>
      <c r="N23">
        <v>1</v>
      </c>
      <c r="O23">
        <v>0</v>
      </c>
      <c r="P23" s="2">
        <v>28</v>
      </c>
      <c r="Q23" s="2">
        <v>18</v>
      </c>
      <c r="R23" s="2">
        <f t="shared" si="0"/>
        <v>10</v>
      </c>
      <c r="S23" s="1">
        <v>1</v>
      </c>
      <c r="T23" t="s">
        <v>189</v>
      </c>
      <c r="U23" s="1">
        <v>28</v>
      </c>
      <c r="V23" t="s">
        <v>1189</v>
      </c>
    </row>
    <row r="24" spans="1:22" x14ac:dyDescent="0.25">
      <c r="A24" t="s">
        <v>1188</v>
      </c>
      <c r="B24" t="s">
        <v>1187</v>
      </c>
      <c r="C24" s="3" t="s">
        <v>6</v>
      </c>
      <c r="D24" s="1">
        <v>3668691</v>
      </c>
      <c r="E24" s="1">
        <v>3669134</v>
      </c>
      <c r="F24" s="1">
        <v>443</v>
      </c>
      <c r="G24" s="1" t="s">
        <v>5</v>
      </c>
      <c r="H24" s="1">
        <v>2</v>
      </c>
      <c r="I24" t="s">
        <v>1178</v>
      </c>
      <c r="J24" t="s">
        <v>1186</v>
      </c>
      <c r="K24" t="s">
        <v>2</v>
      </c>
      <c r="L24">
        <v>1</v>
      </c>
      <c r="M24">
        <v>0</v>
      </c>
      <c r="N24">
        <v>1</v>
      </c>
      <c r="O24">
        <v>0</v>
      </c>
      <c r="P24" s="2">
        <v>28</v>
      </c>
      <c r="Q24" s="2">
        <v>18</v>
      </c>
      <c r="R24" s="2">
        <f t="shared" si="0"/>
        <v>10</v>
      </c>
      <c r="S24" s="1">
        <v>1</v>
      </c>
      <c r="T24" t="s">
        <v>189</v>
      </c>
      <c r="U24" s="1">
        <v>28</v>
      </c>
      <c r="V24" t="s">
        <v>1185</v>
      </c>
    </row>
    <row r="25" spans="1:22" x14ac:dyDescent="0.25">
      <c r="A25" t="s">
        <v>1184</v>
      </c>
      <c r="B25" t="s">
        <v>1183</v>
      </c>
      <c r="C25" s="3" t="s">
        <v>6</v>
      </c>
      <c r="D25" s="1">
        <v>3669261</v>
      </c>
      <c r="E25" s="1">
        <v>3669775</v>
      </c>
      <c r="F25" s="1">
        <v>514</v>
      </c>
      <c r="G25" s="1" t="s">
        <v>5</v>
      </c>
      <c r="H25" s="1">
        <v>2</v>
      </c>
      <c r="I25" t="s">
        <v>1178</v>
      </c>
      <c r="J25" t="s">
        <v>1182</v>
      </c>
      <c r="K25" t="s">
        <v>2</v>
      </c>
      <c r="L25">
        <v>1</v>
      </c>
      <c r="M25">
        <v>0</v>
      </c>
      <c r="N25">
        <v>1</v>
      </c>
      <c r="O25">
        <v>0</v>
      </c>
      <c r="P25" s="2">
        <v>28</v>
      </c>
      <c r="Q25" s="2">
        <v>18</v>
      </c>
      <c r="R25" s="2">
        <f t="shared" si="0"/>
        <v>10</v>
      </c>
      <c r="S25" s="1">
        <v>1</v>
      </c>
      <c r="T25" t="s">
        <v>189</v>
      </c>
      <c r="U25" s="1">
        <v>28</v>
      </c>
      <c r="V25" t="s">
        <v>1181</v>
      </c>
    </row>
    <row r="26" spans="1:22" x14ac:dyDescent="0.25">
      <c r="A26" t="s">
        <v>1180</v>
      </c>
      <c r="B26" t="s">
        <v>1179</v>
      </c>
      <c r="C26" s="3" t="s">
        <v>6</v>
      </c>
      <c r="D26" s="1">
        <v>3670131</v>
      </c>
      <c r="E26" s="1">
        <v>3670581</v>
      </c>
      <c r="F26" s="1">
        <v>450</v>
      </c>
      <c r="G26" s="1" t="s">
        <v>5</v>
      </c>
      <c r="H26" s="1">
        <v>2</v>
      </c>
      <c r="I26" t="s">
        <v>1178</v>
      </c>
      <c r="J26" t="s">
        <v>1177</v>
      </c>
      <c r="K26" t="s">
        <v>2</v>
      </c>
      <c r="L26">
        <v>1</v>
      </c>
      <c r="M26">
        <v>0</v>
      </c>
      <c r="N26">
        <v>1</v>
      </c>
      <c r="O26">
        <v>0</v>
      </c>
      <c r="P26" s="2">
        <v>28</v>
      </c>
      <c r="Q26" s="2">
        <v>18</v>
      </c>
      <c r="R26" s="2">
        <f t="shared" si="0"/>
        <v>10</v>
      </c>
      <c r="S26" s="1">
        <v>1</v>
      </c>
      <c r="T26" t="s">
        <v>189</v>
      </c>
      <c r="U26" s="1">
        <v>28</v>
      </c>
      <c r="V26" t="s">
        <v>1176</v>
      </c>
    </row>
    <row r="27" spans="1:22" x14ac:dyDescent="0.25">
      <c r="A27" t="s">
        <v>1175</v>
      </c>
      <c r="B27" t="s">
        <v>1174</v>
      </c>
      <c r="C27" s="3" t="s">
        <v>71</v>
      </c>
      <c r="D27" s="1">
        <v>14560540</v>
      </c>
      <c r="E27" s="1">
        <v>14561233</v>
      </c>
      <c r="F27" s="1">
        <v>693</v>
      </c>
      <c r="G27" s="1" t="s">
        <v>12</v>
      </c>
      <c r="H27" s="1">
        <v>2</v>
      </c>
      <c r="I27" t="s">
        <v>1173</v>
      </c>
      <c r="J27" t="s">
        <v>1172</v>
      </c>
      <c r="K27" t="s">
        <v>199</v>
      </c>
      <c r="L27">
        <v>1</v>
      </c>
      <c r="M27">
        <v>0</v>
      </c>
      <c r="N27">
        <v>1</v>
      </c>
      <c r="O27">
        <v>0</v>
      </c>
      <c r="P27" s="2">
        <v>27</v>
      </c>
      <c r="Q27" s="2">
        <v>17</v>
      </c>
      <c r="R27" s="2">
        <f t="shared" si="0"/>
        <v>10</v>
      </c>
      <c r="S27" s="1">
        <v>1</v>
      </c>
      <c r="T27" t="s">
        <v>241</v>
      </c>
      <c r="U27" s="1">
        <v>27</v>
      </c>
      <c r="V27" t="s">
        <v>1171</v>
      </c>
    </row>
    <row r="28" spans="1:22" x14ac:dyDescent="0.25">
      <c r="A28" t="s">
        <v>1170</v>
      </c>
      <c r="B28" t="s">
        <v>1169</v>
      </c>
      <c r="C28" s="3" t="s">
        <v>71</v>
      </c>
      <c r="D28" s="1">
        <v>1140449</v>
      </c>
      <c r="E28" s="1">
        <v>1177274</v>
      </c>
      <c r="F28" s="1">
        <v>36825</v>
      </c>
      <c r="G28" s="1" t="s">
        <v>5</v>
      </c>
      <c r="H28" s="1">
        <v>2</v>
      </c>
      <c r="I28" t="s">
        <v>1156</v>
      </c>
      <c r="J28" t="s">
        <v>1168</v>
      </c>
      <c r="K28" t="s">
        <v>10</v>
      </c>
      <c r="L28">
        <v>1</v>
      </c>
      <c r="M28">
        <v>0</v>
      </c>
      <c r="N28">
        <v>1</v>
      </c>
      <c r="O28">
        <v>0</v>
      </c>
      <c r="P28" s="2">
        <v>37</v>
      </c>
      <c r="Q28" s="2">
        <v>28</v>
      </c>
      <c r="R28" s="2">
        <f t="shared" si="0"/>
        <v>9</v>
      </c>
      <c r="S28" s="1">
        <v>1</v>
      </c>
      <c r="T28" t="s">
        <v>189</v>
      </c>
      <c r="U28" s="1">
        <v>37</v>
      </c>
      <c r="V28" t="s">
        <v>1167</v>
      </c>
    </row>
    <row r="29" spans="1:22" x14ac:dyDescent="0.25">
      <c r="A29" t="s">
        <v>1166</v>
      </c>
      <c r="B29" t="s">
        <v>1165</v>
      </c>
      <c r="C29" s="3" t="s">
        <v>71</v>
      </c>
      <c r="D29" s="1">
        <v>1189590</v>
      </c>
      <c r="E29" s="1">
        <v>1190472</v>
      </c>
      <c r="F29" s="1">
        <v>882</v>
      </c>
      <c r="G29" s="1" t="s">
        <v>12</v>
      </c>
      <c r="H29" s="1">
        <v>2</v>
      </c>
      <c r="I29" t="s">
        <v>1156</v>
      </c>
      <c r="J29" t="s">
        <v>1164</v>
      </c>
      <c r="K29" t="s">
        <v>10</v>
      </c>
      <c r="L29">
        <v>1</v>
      </c>
      <c r="M29">
        <v>0</v>
      </c>
      <c r="N29">
        <v>1</v>
      </c>
      <c r="O29">
        <v>0</v>
      </c>
      <c r="P29" s="2">
        <v>37</v>
      </c>
      <c r="Q29" s="2">
        <v>28</v>
      </c>
      <c r="R29" s="2">
        <f t="shared" si="0"/>
        <v>9</v>
      </c>
      <c r="S29" s="1">
        <v>1</v>
      </c>
      <c r="T29" t="s">
        <v>189</v>
      </c>
      <c r="U29" s="1">
        <v>37</v>
      </c>
      <c r="V29" t="s">
        <v>1163</v>
      </c>
    </row>
    <row r="30" spans="1:22" x14ac:dyDescent="0.25">
      <c r="A30" t="s">
        <v>1162</v>
      </c>
      <c r="B30" t="s">
        <v>1161</v>
      </c>
      <c r="C30" s="3" t="s">
        <v>71</v>
      </c>
      <c r="D30" s="1">
        <v>1190384</v>
      </c>
      <c r="E30" s="1">
        <v>1193169</v>
      </c>
      <c r="F30" s="1">
        <v>2785</v>
      </c>
      <c r="G30" s="1" t="s">
        <v>5</v>
      </c>
      <c r="H30" s="1">
        <v>2</v>
      </c>
      <c r="I30" t="s">
        <v>1156</v>
      </c>
      <c r="J30" t="s">
        <v>1160</v>
      </c>
      <c r="K30" t="s">
        <v>2</v>
      </c>
      <c r="L30">
        <v>1</v>
      </c>
      <c r="M30">
        <v>0</v>
      </c>
      <c r="N30">
        <v>1</v>
      </c>
      <c r="O30">
        <v>0</v>
      </c>
      <c r="P30" s="2">
        <v>37</v>
      </c>
      <c r="Q30" s="2">
        <v>28</v>
      </c>
      <c r="R30" s="2">
        <f t="shared" si="0"/>
        <v>9</v>
      </c>
      <c r="S30" s="1">
        <v>1</v>
      </c>
      <c r="T30" t="s">
        <v>189</v>
      </c>
      <c r="U30" s="1">
        <v>37</v>
      </c>
      <c r="V30" t="s">
        <v>1159</v>
      </c>
    </row>
    <row r="31" spans="1:22" x14ac:dyDescent="0.25">
      <c r="A31" t="s">
        <v>1158</v>
      </c>
      <c r="B31" t="s">
        <v>1157</v>
      </c>
      <c r="C31" s="3" t="s">
        <v>71</v>
      </c>
      <c r="D31" s="1">
        <v>1194739</v>
      </c>
      <c r="E31" s="1">
        <v>1195302</v>
      </c>
      <c r="F31" s="1">
        <v>563</v>
      </c>
      <c r="G31" s="1" t="s">
        <v>5</v>
      </c>
      <c r="H31" s="1">
        <v>2</v>
      </c>
      <c r="I31" t="s">
        <v>1156</v>
      </c>
      <c r="J31" t="s">
        <v>1155</v>
      </c>
      <c r="K31" t="s">
        <v>2</v>
      </c>
      <c r="L31">
        <v>1</v>
      </c>
      <c r="M31">
        <v>0</v>
      </c>
      <c r="N31">
        <v>1</v>
      </c>
      <c r="O31">
        <v>0</v>
      </c>
      <c r="P31" s="2">
        <v>37</v>
      </c>
      <c r="Q31" s="2">
        <v>28</v>
      </c>
      <c r="R31" s="2">
        <f t="shared" si="0"/>
        <v>9</v>
      </c>
      <c r="S31" s="1">
        <v>1</v>
      </c>
      <c r="T31" t="s">
        <v>189</v>
      </c>
      <c r="U31" s="1">
        <v>37</v>
      </c>
      <c r="V31" t="s">
        <v>1154</v>
      </c>
    </row>
    <row r="32" spans="1:22" x14ac:dyDescent="0.25">
      <c r="A32" t="s">
        <v>1153</v>
      </c>
      <c r="B32" t="s">
        <v>1152</v>
      </c>
      <c r="C32" s="3" t="s">
        <v>129</v>
      </c>
      <c r="D32" s="1">
        <v>7339722</v>
      </c>
      <c r="E32" s="1">
        <v>7351535</v>
      </c>
      <c r="F32" s="1">
        <v>11813</v>
      </c>
      <c r="G32" s="1" t="s">
        <v>12</v>
      </c>
      <c r="H32" s="1">
        <v>2</v>
      </c>
      <c r="I32" t="s">
        <v>1151</v>
      </c>
      <c r="J32" t="s">
        <v>1150</v>
      </c>
      <c r="K32" t="s">
        <v>2</v>
      </c>
      <c r="L32">
        <v>1</v>
      </c>
      <c r="M32">
        <v>0</v>
      </c>
      <c r="N32">
        <v>1</v>
      </c>
      <c r="O32">
        <v>0</v>
      </c>
      <c r="P32" s="2">
        <v>32</v>
      </c>
      <c r="Q32" s="2">
        <v>23</v>
      </c>
      <c r="R32" s="2">
        <f t="shared" si="0"/>
        <v>9</v>
      </c>
      <c r="S32" s="1">
        <v>1</v>
      </c>
      <c r="T32" t="s">
        <v>189</v>
      </c>
      <c r="U32" s="1">
        <v>32</v>
      </c>
      <c r="V32" t="s">
        <v>1149</v>
      </c>
    </row>
    <row r="33" spans="1:22" x14ac:dyDescent="0.25">
      <c r="A33" t="s">
        <v>1148</v>
      </c>
      <c r="B33" t="s">
        <v>1147</v>
      </c>
      <c r="C33" s="3" t="s">
        <v>71</v>
      </c>
      <c r="D33" s="1">
        <v>3593823</v>
      </c>
      <c r="E33" s="1">
        <v>3593893</v>
      </c>
      <c r="F33" s="1">
        <v>70</v>
      </c>
      <c r="G33" s="1" t="s">
        <v>12</v>
      </c>
      <c r="H33" s="1">
        <v>2</v>
      </c>
      <c r="I33" t="s">
        <v>1146</v>
      </c>
      <c r="J33" t="s">
        <v>1145</v>
      </c>
      <c r="K33" t="s">
        <v>10</v>
      </c>
      <c r="L33">
        <v>1</v>
      </c>
      <c r="M33">
        <v>0</v>
      </c>
      <c r="N33">
        <v>1</v>
      </c>
      <c r="O33">
        <v>0</v>
      </c>
      <c r="P33" s="2">
        <v>19</v>
      </c>
      <c r="Q33" s="2">
        <v>10</v>
      </c>
      <c r="R33" s="2">
        <f t="shared" si="0"/>
        <v>9</v>
      </c>
      <c r="S33" s="1">
        <v>1</v>
      </c>
      <c r="T33" t="s">
        <v>189</v>
      </c>
      <c r="U33" s="1">
        <v>19</v>
      </c>
      <c r="V33" t="s">
        <v>1144</v>
      </c>
    </row>
    <row r="34" spans="1:22" x14ac:dyDescent="0.25">
      <c r="A34" t="s">
        <v>1143</v>
      </c>
      <c r="B34" t="s">
        <v>1142</v>
      </c>
      <c r="C34" s="3" t="s">
        <v>18</v>
      </c>
      <c r="D34" s="1">
        <v>19011300</v>
      </c>
      <c r="E34" s="1">
        <v>19047683</v>
      </c>
      <c r="F34" s="1">
        <v>36383</v>
      </c>
      <c r="G34" s="1" t="s">
        <v>5</v>
      </c>
      <c r="H34" s="1">
        <v>2</v>
      </c>
      <c r="I34" t="s">
        <v>1137</v>
      </c>
      <c r="J34" t="s">
        <v>1141</v>
      </c>
      <c r="K34" t="s">
        <v>199</v>
      </c>
      <c r="L34">
        <v>1</v>
      </c>
      <c r="M34">
        <v>0</v>
      </c>
      <c r="N34">
        <v>1</v>
      </c>
      <c r="O34">
        <v>0</v>
      </c>
      <c r="P34" s="2">
        <v>35</v>
      </c>
      <c r="Q34" s="2">
        <v>27</v>
      </c>
      <c r="R34" s="2">
        <f t="shared" si="0"/>
        <v>8</v>
      </c>
      <c r="S34" s="1">
        <v>1</v>
      </c>
      <c r="T34" t="s">
        <v>189</v>
      </c>
      <c r="U34" s="1">
        <v>35</v>
      </c>
      <c r="V34" t="s">
        <v>1140</v>
      </c>
    </row>
    <row r="35" spans="1:22" x14ac:dyDescent="0.25">
      <c r="A35" t="s">
        <v>1139</v>
      </c>
      <c r="B35" t="s">
        <v>1138</v>
      </c>
      <c r="C35" s="3" t="s">
        <v>18</v>
      </c>
      <c r="D35" s="1">
        <v>19027358</v>
      </c>
      <c r="E35" s="1">
        <v>19029756</v>
      </c>
      <c r="F35" s="1">
        <v>2398</v>
      </c>
      <c r="G35" s="1" t="s">
        <v>5</v>
      </c>
      <c r="H35" s="1">
        <v>2</v>
      </c>
      <c r="I35" t="s">
        <v>1137</v>
      </c>
      <c r="J35" t="s">
        <v>1136</v>
      </c>
      <c r="K35" t="s">
        <v>199</v>
      </c>
      <c r="L35">
        <v>1</v>
      </c>
      <c r="M35">
        <v>0</v>
      </c>
      <c r="N35">
        <v>1</v>
      </c>
      <c r="O35">
        <v>0</v>
      </c>
      <c r="P35" s="2">
        <v>35</v>
      </c>
      <c r="Q35" s="2">
        <v>27</v>
      </c>
      <c r="R35" s="2">
        <f t="shared" si="0"/>
        <v>8</v>
      </c>
      <c r="S35" s="1">
        <v>1</v>
      </c>
      <c r="T35" t="s">
        <v>189</v>
      </c>
      <c r="U35" s="1">
        <v>35</v>
      </c>
      <c r="V35" t="s">
        <v>1135</v>
      </c>
    </row>
    <row r="36" spans="1:22" x14ac:dyDescent="0.25">
      <c r="A36" t="s">
        <v>1134</v>
      </c>
      <c r="B36" t="s">
        <v>1133</v>
      </c>
      <c r="C36" s="3" t="s">
        <v>71</v>
      </c>
      <c r="D36" s="1">
        <v>6543839</v>
      </c>
      <c r="E36" s="1">
        <v>6587045</v>
      </c>
      <c r="F36" s="1">
        <v>43206</v>
      </c>
      <c r="G36" s="1" t="s">
        <v>12</v>
      </c>
      <c r="H36" s="1">
        <v>2</v>
      </c>
      <c r="I36" t="s">
        <v>1132</v>
      </c>
      <c r="J36" t="s">
        <v>1131</v>
      </c>
      <c r="K36" t="s">
        <v>199</v>
      </c>
      <c r="L36">
        <v>1</v>
      </c>
      <c r="M36">
        <v>0</v>
      </c>
      <c r="N36">
        <v>1</v>
      </c>
      <c r="O36">
        <v>0</v>
      </c>
      <c r="P36" s="2">
        <v>25</v>
      </c>
      <c r="Q36" s="2">
        <v>17</v>
      </c>
      <c r="R36" s="2">
        <f t="shared" si="0"/>
        <v>8</v>
      </c>
      <c r="S36" s="1">
        <v>1</v>
      </c>
      <c r="T36" t="s">
        <v>189</v>
      </c>
      <c r="U36" s="1">
        <v>25</v>
      </c>
      <c r="V36" t="s">
        <v>1130</v>
      </c>
    </row>
    <row r="37" spans="1:22" x14ac:dyDescent="0.25">
      <c r="A37" t="s">
        <v>1129</v>
      </c>
      <c r="B37" t="s">
        <v>1128</v>
      </c>
      <c r="C37" s="3" t="s">
        <v>18</v>
      </c>
      <c r="D37" s="1">
        <v>11518811</v>
      </c>
      <c r="E37" s="1">
        <v>11519920</v>
      </c>
      <c r="F37" s="1">
        <v>1109</v>
      </c>
      <c r="G37" s="1" t="s">
        <v>12</v>
      </c>
      <c r="H37" s="1">
        <v>2</v>
      </c>
      <c r="I37" t="s">
        <v>1123</v>
      </c>
      <c r="J37" t="s">
        <v>1127</v>
      </c>
      <c r="K37" t="s">
        <v>2</v>
      </c>
      <c r="L37">
        <v>1</v>
      </c>
      <c r="M37">
        <v>0</v>
      </c>
      <c r="N37">
        <v>1</v>
      </c>
      <c r="O37">
        <v>0</v>
      </c>
      <c r="P37" s="2">
        <v>21</v>
      </c>
      <c r="Q37" s="2">
        <v>13</v>
      </c>
      <c r="R37" s="2">
        <f t="shared" si="0"/>
        <v>8</v>
      </c>
      <c r="S37" s="1">
        <v>1</v>
      </c>
      <c r="T37" t="s">
        <v>241</v>
      </c>
      <c r="U37" s="1">
        <v>21</v>
      </c>
      <c r="V37" t="s">
        <v>1126</v>
      </c>
    </row>
    <row r="38" spans="1:22" x14ac:dyDescent="0.25">
      <c r="A38" t="s">
        <v>1125</v>
      </c>
      <c r="B38" t="s">
        <v>1124</v>
      </c>
      <c r="C38" s="3" t="s">
        <v>18</v>
      </c>
      <c r="D38" s="1">
        <v>11520992</v>
      </c>
      <c r="E38" s="1">
        <v>11522286</v>
      </c>
      <c r="F38" s="1">
        <v>1294</v>
      </c>
      <c r="G38" s="1" t="s">
        <v>12</v>
      </c>
      <c r="H38" s="1">
        <v>2</v>
      </c>
      <c r="I38" t="s">
        <v>1123</v>
      </c>
      <c r="J38" t="s">
        <v>1122</v>
      </c>
      <c r="K38" t="s">
        <v>2</v>
      </c>
      <c r="L38">
        <v>1</v>
      </c>
      <c r="M38">
        <v>0</v>
      </c>
      <c r="N38">
        <v>1</v>
      </c>
      <c r="O38">
        <v>0</v>
      </c>
      <c r="P38" s="2">
        <v>21</v>
      </c>
      <c r="Q38" s="2">
        <v>13</v>
      </c>
      <c r="R38" s="2">
        <f t="shared" si="0"/>
        <v>8</v>
      </c>
      <c r="S38" s="1">
        <v>1</v>
      </c>
      <c r="T38" t="s">
        <v>241</v>
      </c>
      <c r="U38" s="1">
        <v>21</v>
      </c>
      <c r="V38" t="s">
        <v>1121</v>
      </c>
    </row>
    <row r="39" spans="1:22" x14ac:dyDescent="0.25">
      <c r="A39" t="s">
        <v>1120</v>
      </c>
      <c r="B39" t="s">
        <v>1119</v>
      </c>
      <c r="C39" s="3" t="s">
        <v>6</v>
      </c>
      <c r="D39" s="1">
        <v>3525133</v>
      </c>
      <c r="E39" s="1">
        <v>3527588</v>
      </c>
      <c r="F39" s="1">
        <v>2455</v>
      </c>
      <c r="G39" s="1" t="s">
        <v>12</v>
      </c>
      <c r="H39" s="1">
        <v>2</v>
      </c>
      <c r="I39" t="s">
        <v>1114</v>
      </c>
      <c r="J39" t="s">
        <v>1118</v>
      </c>
      <c r="K39" t="s">
        <v>2</v>
      </c>
      <c r="L39">
        <v>1</v>
      </c>
      <c r="M39">
        <v>0</v>
      </c>
      <c r="N39">
        <v>1</v>
      </c>
      <c r="O39">
        <v>0</v>
      </c>
      <c r="P39" s="2">
        <v>37</v>
      </c>
      <c r="Q39" s="2">
        <v>30</v>
      </c>
      <c r="R39" s="2">
        <f t="shared" si="0"/>
        <v>7</v>
      </c>
      <c r="S39" s="1">
        <v>1</v>
      </c>
      <c r="T39" t="s">
        <v>241</v>
      </c>
      <c r="U39" s="1">
        <v>37</v>
      </c>
      <c r="V39" t="s">
        <v>1117</v>
      </c>
    </row>
    <row r="40" spans="1:22" x14ac:dyDescent="0.25">
      <c r="A40" t="s">
        <v>1116</v>
      </c>
      <c r="B40" t="s">
        <v>1115</v>
      </c>
      <c r="C40" s="3" t="s">
        <v>6</v>
      </c>
      <c r="D40" s="1">
        <v>3527387</v>
      </c>
      <c r="E40" s="1">
        <v>3530317</v>
      </c>
      <c r="F40" s="1">
        <v>2930</v>
      </c>
      <c r="G40" s="1" t="s">
        <v>5</v>
      </c>
      <c r="H40" s="1">
        <v>2</v>
      </c>
      <c r="I40" t="s">
        <v>1114</v>
      </c>
      <c r="J40" t="s">
        <v>1113</v>
      </c>
      <c r="K40" t="s">
        <v>10</v>
      </c>
      <c r="L40">
        <v>1</v>
      </c>
      <c r="M40">
        <v>0</v>
      </c>
      <c r="N40">
        <v>1</v>
      </c>
      <c r="O40">
        <v>0</v>
      </c>
      <c r="P40" s="2">
        <v>37</v>
      </c>
      <c r="Q40" s="2">
        <v>30</v>
      </c>
      <c r="R40" s="2">
        <f t="shared" si="0"/>
        <v>7</v>
      </c>
      <c r="S40" s="1">
        <v>1</v>
      </c>
      <c r="T40" t="s">
        <v>241</v>
      </c>
      <c r="U40" s="1">
        <v>37</v>
      </c>
      <c r="V40" t="s">
        <v>1112</v>
      </c>
    </row>
    <row r="41" spans="1:22" x14ac:dyDescent="0.25">
      <c r="A41" t="s">
        <v>1111</v>
      </c>
      <c r="B41" t="s">
        <v>1110</v>
      </c>
      <c r="C41" s="3">
        <v>4</v>
      </c>
      <c r="D41" s="1">
        <v>1158454</v>
      </c>
      <c r="E41" s="1">
        <v>1167149</v>
      </c>
      <c r="F41" s="1">
        <v>8695</v>
      </c>
      <c r="G41" s="1" t="s">
        <v>5</v>
      </c>
      <c r="H41" s="1">
        <v>2</v>
      </c>
      <c r="I41" t="s">
        <v>1105</v>
      </c>
      <c r="J41" t="s">
        <v>1109</v>
      </c>
      <c r="K41" t="s">
        <v>10</v>
      </c>
      <c r="L41">
        <v>1</v>
      </c>
      <c r="M41">
        <v>0</v>
      </c>
      <c r="N41">
        <v>1</v>
      </c>
      <c r="O41">
        <v>0</v>
      </c>
      <c r="P41" s="2">
        <v>15</v>
      </c>
      <c r="Q41" s="2">
        <v>8</v>
      </c>
      <c r="R41" s="2">
        <f t="shared" si="0"/>
        <v>7</v>
      </c>
      <c r="S41" s="1">
        <v>1</v>
      </c>
      <c r="T41" t="s">
        <v>189</v>
      </c>
      <c r="U41" s="1">
        <v>15</v>
      </c>
      <c r="V41" t="s">
        <v>1108</v>
      </c>
    </row>
    <row r="42" spans="1:22" x14ac:dyDescent="0.25">
      <c r="A42" t="s">
        <v>1107</v>
      </c>
      <c r="B42" t="s">
        <v>1106</v>
      </c>
      <c r="C42" s="3">
        <v>4</v>
      </c>
      <c r="D42" s="1">
        <v>1168092</v>
      </c>
      <c r="E42" s="1">
        <v>1189865</v>
      </c>
      <c r="F42" s="1">
        <v>21773</v>
      </c>
      <c r="G42" s="1" t="s">
        <v>12</v>
      </c>
      <c r="H42" s="1">
        <v>2</v>
      </c>
      <c r="I42" t="s">
        <v>1105</v>
      </c>
      <c r="J42" t="s">
        <v>1104</v>
      </c>
      <c r="K42" t="s">
        <v>199</v>
      </c>
      <c r="L42">
        <v>1</v>
      </c>
      <c r="M42">
        <v>0</v>
      </c>
      <c r="N42">
        <v>1</v>
      </c>
      <c r="O42">
        <v>0</v>
      </c>
      <c r="P42" s="2">
        <v>15</v>
      </c>
      <c r="Q42" s="2">
        <v>8</v>
      </c>
      <c r="R42" s="2">
        <f t="shared" si="0"/>
        <v>7</v>
      </c>
      <c r="S42" s="1">
        <v>1</v>
      </c>
      <c r="T42" t="s">
        <v>189</v>
      </c>
      <c r="U42" s="1">
        <v>15</v>
      </c>
      <c r="V42" t="s">
        <v>1103</v>
      </c>
    </row>
    <row r="43" spans="1:22" x14ac:dyDescent="0.25">
      <c r="A43" t="s">
        <v>1102</v>
      </c>
      <c r="B43" t="s">
        <v>1101</v>
      </c>
      <c r="C43" s="3" t="s">
        <v>18</v>
      </c>
      <c r="D43" s="1">
        <v>27882314</v>
      </c>
      <c r="E43" s="1">
        <v>27894162</v>
      </c>
      <c r="F43" s="1">
        <v>11848</v>
      </c>
      <c r="G43" s="1" t="s">
        <v>5</v>
      </c>
      <c r="H43" s="1">
        <v>2</v>
      </c>
      <c r="I43" t="s">
        <v>1100</v>
      </c>
      <c r="J43" t="s">
        <v>1099</v>
      </c>
      <c r="K43" t="s">
        <v>199</v>
      </c>
      <c r="L43">
        <v>1</v>
      </c>
      <c r="M43">
        <v>0</v>
      </c>
      <c r="N43">
        <v>1</v>
      </c>
      <c r="O43">
        <v>0</v>
      </c>
      <c r="P43" s="2">
        <v>14</v>
      </c>
      <c r="Q43" s="2">
        <v>7</v>
      </c>
      <c r="R43" s="2">
        <f t="shared" si="0"/>
        <v>7</v>
      </c>
      <c r="S43" s="1">
        <v>1</v>
      </c>
      <c r="T43" t="s">
        <v>189</v>
      </c>
      <c r="U43" s="1">
        <v>14</v>
      </c>
      <c r="V43" t="s">
        <v>1098</v>
      </c>
    </row>
    <row r="44" spans="1:22" x14ac:dyDescent="0.25">
      <c r="A44" t="s">
        <v>1097</v>
      </c>
      <c r="B44" t="s">
        <v>1096</v>
      </c>
      <c r="C44" s="3" t="s">
        <v>71</v>
      </c>
      <c r="D44" s="1">
        <v>3515685</v>
      </c>
      <c r="E44" s="1">
        <v>3610521</v>
      </c>
      <c r="F44" s="1">
        <v>94836</v>
      </c>
      <c r="G44" s="1" t="s">
        <v>12</v>
      </c>
      <c r="H44" s="1">
        <v>4</v>
      </c>
      <c r="I44" t="s">
        <v>1095</v>
      </c>
      <c r="J44" t="s">
        <v>1094</v>
      </c>
      <c r="K44" t="s">
        <v>1093</v>
      </c>
      <c r="L44">
        <v>1</v>
      </c>
      <c r="M44">
        <v>0</v>
      </c>
      <c r="N44">
        <v>1</v>
      </c>
      <c r="O44">
        <v>0</v>
      </c>
      <c r="P44" s="2">
        <v>25</v>
      </c>
      <c r="Q44" s="2">
        <v>18.5</v>
      </c>
      <c r="R44" s="2">
        <f t="shared" si="0"/>
        <v>6.5</v>
      </c>
      <c r="S44" s="1">
        <v>2</v>
      </c>
      <c r="T44" t="s">
        <v>241</v>
      </c>
      <c r="U44" s="1">
        <v>31</v>
      </c>
      <c r="V44" t="s">
        <v>1092</v>
      </c>
    </row>
    <row r="45" spans="1:22" x14ac:dyDescent="0.25">
      <c r="A45" t="s">
        <v>1091</v>
      </c>
      <c r="B45" t="s">
        <v>1090</v>
      </c>
      <c r="C45" s="3" t="s">
        <v>1089</v>
      </c>
      <c r="D45" s="1">
        <v>207493</v>
      </c>
      <c r="E45" s="1">
        <v>252455</v>
      </c>
      <c r="F45" s="1">
        <v>44962</v>
      </c>
      <c r="G45" s="1" t="s">
        <v>12</v>
      </c>
      <c r="H45" s="1">
        <v>4</v>
      </c>
      <c r="I45" t="s">
        <v>1088</v>
      </c>
      <c r="J45" t="s">
        <v>1087</v>
      </c>
      <c r="K45" t="s">
        <v>887</v>
      </c>
      <c r="L45">
        <v>1</v>
      </c>
      <c r="M45">
        <v>0</v>
      </c>
      <c r="N45">
        <v>1</v>
      </c>
      <c r="O45">
        <v>0</v>
      </c>
      <c r="P45" s="2">
        <v>21.332999999999998</v>
      </c>
      <c r="Q45" s="2">
        <v>15</v>
      </c>
      <c r="R45" s="2">
        <f t="shared" si="0"/>
        <v>6.3329999999999984</v>
      </c>
      <c r="S45" s="1">
        <v>3</v>
      </c>
      <c r="T45" t="s">
        <v>241</v>
      </c>
      <c r="U45" s="1">
        <v>25</v>
      </c>
      <c r="V45" t="s">
        <v>1086</v>
      </c>
    </row>
    <row r="46" spans="1:22" x14ac:dyDescent="0.25">
      <c r="A46" t="s">
        <v>1085</v>
      </c>
      <c r="B46" t="s">
        <v>1084</v>
      </c>
      <c r="C46" s="3" t="s">
        <v>6</v>
      </c>
      <c r="D46" s="1">
        <v>12610515</v>
      </c>
      <c r="E46" s="1">
        <v>12611451</v>
      </c>
      <c r="F46" s="1">
        <v>936</v>
      </c>
      <c r="G46" s="1" t="s">
        <v>5</v>
      </c>
      <c r="H46" s="1">
        <v>2</v>
      </c>
      <c r="I46" t="s">
        <v>1079</v>
      </c>
      <c r="J46" t="s">
        <v>1083</v>
      </c>
      <c r="K46" t="s">
        <v>2</v>
      </c>
      <c r="L46">
        <v>1</v>
      </c>
      <c r="M46">
        <v>0</v>
      </c>
      <c r="N46">
        <v>1</v>
      </c>
      <c r="O46">
        <v>0</v>
      </c>
      <c r="P46" s="2">
        <v>39</v>
      </c>
      <c r="Q46" s="2">
        <v>33</v>
      </c>
      <c r="R46" s="2">
        <f t="shared" si="0"/>
        <v>6</v>
      </c>
      <c r="S46" s="1">
        <v>1</v>
      </c>
      <c r="T46" t="s">
        <v>189</v>
      </c>
      <c r="U46" s="1">
        <v>39</v>
      </c>
      <c r="V46" t="s">
        <v>1082</v>
      </c>
    </row>
    <row r="47" spans="1:22" x14ac:dyDescent="0.25">
      <c r="A47" t="s">
        <v>1081</v>
      </c>
      <c r="B47" t="s">
        <v>1080</v>
      </c>
      <c r="C47" s="3" t="s">
        <v>6</v>
      </c>
      <c r="D47" s="1">
        <v>12667243</v>
      </c>
      <c r="E47" s="1">
        <v>12669714</v>
      </c>
      <c r="F47" s="1">
        <v>2471</v>
      </c>
      <c r="G47" s="1" t="s">
        <v>5</v>
      </c>
      <c r="H47" s="1">
        <v>2</v>
      </c>
      <c r="I47" t="s">
        <v>1079</v>
      </c>
      <c r="J47" t="s">
        <v>1078</v>
      </c>
      <c r="K47" t="s">
        <v>2</v>
      </c>
      <c r="L47">
        <v>1</v>
      </c>
      <c r="M47">
        <v>0</v>
      </c>
      <c r="N47">
        <v>1</v>
      </c>
      <c r="O47">
        <v>0</v>
      </c>
      <c r="P47" s="2">
        <v>39</v>
      </c>
      <c r="Q47" s="2">
        <v>33</v>
      </c>
      <c r="R47" s="2">
        <f t="shared" si="0"/>
        <v>6</v>
      </c>
      <c r="S47" s="1">
        <v>1</v>
      </c>
      <c r="T47" t="s">
        <v>189</v>
      </c>
      <c r="U47" s="1">
        <v>39</v>
      </c>
      <c r="V47" t="s">
        <v>1077</v>
      </c>
    </row>
    <row r="48" spans="1:22" x14ac:dyDescent="0.25">
      <c r="A48" t="s">
        <v>1076</v>
      </c>
      <c r="B48" t="s">
        <v>1075</v>
      </c>
      <c r="C48" s="3" t="s">
        <v>65</v>
      </c>
      <c r="D48" s="1">
        <v>21234055</v>
      </c>
      <c r="E48" s="1">
        <v>21244175</v>
      </c>
      <c r="F48" s="1">
        <v>10120</v>
      </c>
      <c r="G48" s="1" t="s">
        <v>12</v>
      </c>
      <c r="H48" s="1">
        <v>2</v>
      </c>
      <c r="I48" t="s">
        <v>1055</v>
      </c>
      <c r="J48" t="s">
        <v>1071</v>
      </c>
      <c r="K48" t="s">
        <v>2</v>
      </c>
      <c r="L48">
        <v>1</v>
      </c>
      <c r="M48">
        <v>0</v>
      </c>
      <c r="N48">
        <v>1</v>
      </c>
      <c r="O48">
        <v>0</v>
      </c>
      <c r="P48" s="2">
        <v>32</v>
      </c>
      <c r="Q48" s="2">
        <v>26</v>
      </c>
      <c r="R48" s="2">
        <f t="shared" si="0"/>
        <v>6</v>
      </c>
      <c r="S48" s="1">
        <v>1</v>
      </c>
      <c r="T48" t="s">
        <v>189</v>
      </c>
      <c r="U48" s="1">
        <v>32</v>
      </c>
      <c r="V48" t="s">
        <v>1074</v>
      </c>
    </row>
    <row r="49" spans="1:22" x14ac:dyDescent="0.25">
      <c r="A49" t="s">
        <v>1073</v>
      </c>
      <c r="B49" t="s">
        <v>1072</v>
      </c>
      <c r="C49" s="3" t="s">
        <v>65</v>
      </c>
      <c r="D49" s="1">
        <v>21234055</v>
      </c>
      <c r="E49" s="1">
        <v>21244175</v>
      </c>
      <c r="F49" s="1">
        <v>10120</v>
      </c>
      <c r="G49" s="1" t="s">
        <v>12</v>
      </c>
      <c r="H49" s="1">
        <v>2</v>
      </c>
      <c r="I49" t="s">
        <v>1055</v>
      </c>
      <c r="J49" t="s">
        <v>1071</v>
      </c>
      <c r="K49" t="s">
        <v>2</v>
      </c>
      <c r="L49">
        <v>1</v>
      </c>
      <c r="M49">
        <v>0</v>
      </c>
      <c r="N49">
        <v>1</v>
      </c>
      <c r="O49">
        <v>0</v>
      </c>
      <c r="P49" s="2">
        <v>32</v>
      </c>
      <c r="Q49" s="2">
        <v>26</v>
      </c>
      <c r="R49" s="2">
        <f t="shared" si="0"/>
        <v>6</v>
      </c>
      <c r="S49" s="1">
        <v>1</v>
      </c>
      <c r="T49" t="s">
        <v>189</v>
      </c>
      <c r="U49" s="1">
        <v>32</v>
      </c>
      <c r="V49" t="s">
        <v>1070</v>
      </c>
    </row>
    <row r="50" spans="1:22" x14ac:dyDescent="0.25">
      <c r="A50" t="s">
        <v>1069</v>
      </c>
      <c r="B50" t="s">
        <v>1068</v>
      </c>
      <c r="C50" s="3" t="s">
        <v>65</v>
      </c>
      <c r="D50" s="1">
        <v>21245368</v>
      </c>
      <c r="E50" s="1">
        <v>21256188</v>
      </c>
      <c r="F50" s="1">
        <v>10820</v>
      </c>
      <c r="G50" s="1" t="s">
        <v>12</v>
      </c>
      <c r="H50" s="1">
        <v>2</v>
      </c>
      <c r="I50" t="s">
        <v>1055</v>
      </c>
      <c r="J50" t="s">
        <v>1067</v>
      </c>
      <c r="K50" t="s">
        <v>199</v>
      </c>
      <c r="L50">
        <v>1</v>
      </c>
      <c r="M50">
        <v>0</v>
      </c>
      <c r="N50">
        <v>1</v>
      </c>
      <c r="O50">
        <v>0</v>
      </c>
      <c r="P50" s="2">
        <v>32</v>
      </c>
      <c r="Q50" s="2">
        <v>26</v>
      </c>
      <c r="R50" s="2">
        <f t="shared" si="0"/>
        <v>6</v>
      </c>
      <c r="S50" s="1">
        <v>1</v>
      </c>
      <c r="T50" t="s">
        <v>189</v>
      </c>
      <c r="U50" s="1">
        <v>32</v>
      </c>
      <c r="V50" t="s">
        <v>1066</v>
      </c>
    </row>
    <row r="51" spans="1:22" x14ac:dyDescent="0.25">
      <c r="A51" t="s">
        <v>1065</v>
      </c>
      <c r="B51" t="s">
        <v>1064</v>
      </c>
      <c r="C51" s="3" t="s">
        <v>65</v>
      </c>
      <c r="D51" s="1">
        <v>21256545</v>
      </c>
      <c r="E51" s="1">
        <v>21258967</v>
      </c>
      <c r="F51" s="1">
        <v>2422</v>
      </c>
      <c r="G51" s="1" t="s">
        <v>5</v>
      </c>
      <c r="H51" s="1">
        <v>2</v>
      </c>
      <c r="I51" t="s">
        <v>1055</v>
      </c>
      <c r="J51" t="s">
        <v>1063</v>
      </c>
      <c r="K51" t="s">
        <v>2</v>
      </c>
      <c r="L51">
        <v>1</v>
      </c>
      <c r="M51">
        <v>0</v>
      </c>
      <c r="N51">
        <v>1</v>
      </c>
      <c r="O51">
        <v>0</v>
      </c>
      <c r="P51" s="2">
        <v>32</v>
      </c>
      <c r="Q51" s="2">
        <v>26</v>
      </c>
      <c r="R51" s="2">
        <f t="shared" si="0"/>
        <v>6</v>
      </c>
      <c r="S51" s="1">
        <v>1</v>
      </c>
      <c r="T51" t="s">
        <v>189</v>
      </c>
      <c r="U51" s="1">
        <v>32</v>
      </c>
      <c r="V51" t="s">
        <v>1062</v>
      </c>
    </row>
    <row r="52" spans="1:22" x14ac:dyDescent="0.25">
      <c r="A52" t="s">
        <v>1061</v>
      </c>
      <c r="B52" t="s">
        <v>1060</v>
      </c>
      <c r="C52" s="3" t="s">
        <v>65</v>
      </c>
      <c r="D52" s="1">
        <v>21257872</v>
      </c>
      <c r="E52" s="1">
        <v>21257962</v>
      </c>
      <c r="F52" s="1">
        <v>90</v>
      </c>
      <c r="G52" s="1" t="s">
        <v>5</v>
      </c>
      <c r="H52" s="1">
        <v>2</v>
      </c>
      <c r="I52" t="s">
        <v>1055</v>
      </c>
      <c r="J52" t="s">
        <v>1059</v>
      </c>
      <c r="K52" t="s">
        <v>2</v>
      </c>
      <c r="L52">
        <v>1</v>
      </c>
      <c r="M52">
        <v>0</v>
      </c>
      <c r="N52">
        <v>1</v>
      </c>
      <c r="O52">
        <v>0</v>
      </c>
      <c r="P52" s="2">
        <v>32</v>
      </c>
      <c r="Q52" s="2">
        <v>26</v>
      </c>
      <c r="R52" s="2">
        <f t="shared" si="0"/>
        <v>6</v>
      </c>
      <c r="S52" s="1">
        <v>1</v>
      </c>
      <c r="T52" t="s">
        <v>189</v>
      </c>
      <c r="U52" s="1">
        <v>32</v>
      </c>
      <c r="V52" t="s">
        <v>1058</v>
      </c>
    </row>
    <row r="53" spans="1:22" x14ac:dyDescent="0.25">
      <c r="A53" t="s">
        <v>1057</v>
      </c>
      <c r="B53" t="s">
        <v>1056</v>
      </c>
      <c r="C53" s="3" t="s">
        <v>65</v>
      </c>
      <c r="D53" s="1">
        <v>21260034</v>
      </c>
      <c r="E53" s="1">
        <v>21262010</v>
      </c>
      <c r="F53" s="1">
        <v>1976</v>
      </c>
      <c r="G53" s="1" t="s">
        <v>12</v>
      </c>
      <c r="H53" s="1">
        <v>2</v>
      </c>
      <c r="I53" t="s">
        <v>1055</v>
      </c>
      <c r="J53" t="s">
        <v>1054</v>
      </c>
      <c r="K53" t="s">
        <v>10</v>
      </c>
      <c r="L53">
        <v>1</v>
      </c>
      <c r="M53">
        <v>0</v>
      </c>
      <c r="N53">
        <v>1</v>
      </c>
      <c r="O53">
        <v>0</v>
      </c>
      <c r="P53" s="2">
        <v>32</v>
      </c>
      <c r="Q53" s="2">
        <v>26</v>
      </c>
      <c r="R53" s="2">
        <f t="shared" si="0"/>
        <v>6</v>
      </c>
      <c r="S53" s="1">
        <v>1</v>
      </c>
      <c r="T53" t="s">
        <v>189</v>
      </c>
      <c r="U53" s="1">
        <v>32</v>
      </c>
      <c r="V53" t="s">
        <v>1053</v>
      </c>
    </row>
    <row r="54" spans="1:22" x14ac:dyDescent="0.25">
      <c r="A54" t="s">
        <v>1052</v>
      </c>
      <c r="B54" t="s">
        <v>1051</v>
      </c>
      <c r="C54" s="3" t="s">
        <v>18</v>
      </c>
      <c r="D54" s="1">
        <v>19109724</v>
      </c>
      <c r="E54" s="1">
        <v>19111763</v>
      </c>
      <c r="F54" s="1">
        <v>2039</v>
      </c>
      <c r="G54" s="1" t="s">
        <v>12</v>
      </c>
      <c r="H54" s="1">
        <v>2</v>
      </c>
      <c r="I54" t="s">
        <v>1038</v>
      </c>
      <c r="J54" t="s">
        <v>1050</v>
      </c>
      <c r="K54" t="s">
        <v>2</v>
      </c>
      <c r="L54">
        <v>1</v>
      </c>
      <c r="M54">
        <v>0</v>
      </c>
      <c r="N54">
        <v>1</v>
      </c>
      <c r="O54">
        <v>0</v>
      </c>
      <c r="P54" s="2">
        <v>31</v>
      </c>
      <c r="Q54" s="2">
        <v>25</v>
      </c>
      <c r="R54" s="2">
        <f t="shared" si="0"/>
        <v>6</v>
      </c>
      <c r="S54" s="1">
        <v>1</v>
      </c>
      <c r="T54" t="s">
        <v>189</v>
      </c>
      <c r="U54" s="1">
        <v>31</v>
      </c>
      <c r="V54" t="s">
        <v>1049</v>
      </c>
    </row>
    <row r="55" spans="1:22" x14ac:dyDescent="0.25">
      <c r="A55" t="s">
        <v>1048</v>
      </c>
      <c r="B55" t="s">
        <v>1047</v>
      </c>
      <c r="C55" s="3" t="s">
        <v>18</v>
      </c>
      <c r="D55" s="1">
        <v>19111815</v>
      </c>
      <c r="E55" s="1">
        <v>19113773</v>
      </c>
      <c r="F55" s="1">
        <v>1958</v>
      </c>
      <c r="G55" s="1" t="s">
        <v>5</v>
      </c>
      <c r="H55" s="1">
        <v>2</v>
      </c>
      <c r="I55" t="s">
        <v>1038</v>
      </c>
      <c r="J55" t="s">
        <v>1046</v>
      </c>
      <c r="K55" t="s">
        <v>10</v>
      </c>
      <c r="L55">
        <v>1</v>
      </c>
      <c r="M55">
        <v>0</v>
      </c>
      <c r="N55">
        <v>1</v>
      </c>
      <c r="O55">
        <v>0</v>
      </c>
      <c r="P55" s="2">
        <v>31</v>
      </c>
      <c r="Q55" s="2">
        <v>25</v>
      </c>
      <c r="R55" s="2">
        <f t="shared" si="0"/>
        <v>6</v>
      </c>
      <c r="S55" s="1">
        <v>1</v>
      </c>
      <c r="T55" t="s">
        <v>189</v>
      </c>
      <c r="U55" s="1">
        <v>31</v>
      </c>
      <c r="V55" t="s">
        <v>1045</v>
      </c>
    </row>
    <row r="56" spans="1:22" x14ac:dyDescent="0.25">
      <c r="A56" t="s">
        <v>1044</v>
      </c>
      <c r="B56" t="s">
        <v>1043</v>
      </c>
      <c r="C56" s="3" t="s">
        <v>18</v>
      </c>
      <c r="D56" s="1">
        <v>19113939</v>
      </c>
      <c r="E56" s="1">
        <v>19115911</v>
      </c>
      <c r="F56" s="1">
        <v>1972</v>
      </c>
      <c r="G56" s="1" t="s">
        <v>5</v>
      </c>
      <c r="H56" s="1">
        <v>2</v>
      </c>
      <c r="I56" t="s">
        <v>1038</v>
      </c>
      <c r="J56" t="s">
        <v>1042</v>
      </c>
      <c r="K56" t="s">
        <v>10</v>
      </c>
      <c r="L56">
        <v>1</v>
      </c>
      <c r="M56">
        <v>0</v>
      </c>
      <c r="N56">
        <v>1</v>
      </c>
      <c r="O56">
        <v>0</v>
      </c>
      <c r="P56" s="2">
        <v>31</v>
      </c>
      <c r="Q56" s="2">
        <v>25</v>
      </c>
      <c r="R56" s="2">
        <f t="shared" si="0"/>
        <v>6</v>
      </c>
      <c r="S56" s="1">
        <v>1</v>
      </c>
      <c r="T56" t="s">
        <v>189</v>
      </c>
      <c r="U56" s="1">
        <v>31</v>
      </c>
      <c r="V56" t="s">
        <v>1041</v>
      </c>
    </row>
    <row r="57" spans="1:22" x14ac:dyDescent="0.25">
      <c r="A57" t="s">
        <v>1040</v>
      </c>
      <c r="B57" t="s">
        <v>1039</v>
      </c>
      <c r="C57" s="3" t="s">
        <v>18</v>
      </c>
      <c r="D57" s="1">
        <v>19116826</v>
      </c>
      <c r="E57" s="1">
        <v>19171884</v>
      </c>
      <c r="F57" s="1">
        <v>55058</v>
      </c>
      <c r="G57" s="1" t="s">
        <v>5</v>
      </c>
      <c r="H57" s="1">
        <v>2</v>
      </c>
      <c r="I57" t="s">
        <v>1038</v>
      </c>
      <c r="J57" t="s">
        <v>1037</v>
      </c>
      <c r="K57" t="s">
        <v>199</v>
      </c>
      <c r="L57">
        <v>1</v>
      </c>
      <c r="M57">
        <v>0</v>
      </c>
      <c r="N57">
        <v>1</v>
      </c>
      <c r="O57">
        <v>0</v>
      </c>
      <c r="P57" s="2">
        <v>31</v>
      </c>
      <c r="Q57" s="2">
        <v>25</v>
      </c>
      <c r="R57" s="2">
        <f t="shared" si="0"/>
        <v>6</v>
      </c>
      <c r="S57" s="1">
        <v>1</v>
      </c>
      <c r="T57" t="s">
        <v>189</v>
      </c>
      <c r="U57" s="1">
        <v>31</v>
      </c>
      <c r="V57" t="s">
        <v>1036</v>
      </c>
    </row>
    <row r="58" spans="1:22" x14ac:dyDescent="0.25">
      <c r="A58" t="s">
        <v>1035</v>
      </c>
      <c r="B58" t="s">
        <v>1034</v>
      </c>
      <c r="C58" s="3" t="s">
        <v>129</v>
      </c>
      <c r="D58" s="1">
        <v>21055457</v>
      </c>
      <c r="E58" s="1">
        <v>21057283</v>
      </c>
      <c r="F58" s="1">
        <v>1826</v>
      </c>
      <c r="G58" s="1" t="s">
        <v>12</v>
      </c>
      <c r="H58" s="1">
        <v>2</v>
      </c>
      <c r="I58" t="s">
        <v>1021</v>
      </c>
      <c r="J58" t="s">
        <v>1033</v>
      </c>
      <c r="K58" t="s">
        <v>10</v>
      </c>
      <c r="L58">
        <v>1</v>
      </c>
      <c r="M58">
        <v>0</v>
      </c>
      <c r="N58">
        <v>1</v>
      </c>
      <c r="O58">
        <v>0</v>
      </c>
      <c r="P58" s="2">
        <v>22</v>
      </c>
      <c r="Q58" s="2">
        <v>16</v>
      </c>
      <c r="R58" s="2">
        <f t="shared" si="0"/>
        <v>6</v>
      </c>
      <c r="S58" s="1">
        <v>1</v>
      </c>
      <c r="T58" t="s">
        <v>189</v>
      </c>
      <c r="U58" s="1">
        <v>22</v>
      </c>
      <c r="V58" t="s">
        <v>1032</v>
      </c>
    </row>
    <row r="59" spans="1:22" x14ac:dyDescent="0.25">
      <c r="A59" t="s">
        <v>1031</v>
      </c>
      <c r="B59" t="s">
        <v>1030</v>
      </c>
      <c r="C59" s="3" t="s">
        <v>129</v>
      </c>
      <c r="D59" s="1">
        <v>21059768</v>
      </c>
      <c r="E59" s="1">
        <v>21060218</v>
      </c>
      <c r="F59" s="1">
        <v>450</v>
      </c>
      <c r="G59" s="1" t="s">
        <v>5</v>
      </c>
      <c r="H59" s="1">
        <v>2</v>
      </c>
      <c r="I59" t="s">
        <v>1021</v>
      </c>
      <c r="J59" t="s">
        <v>1029</v>
      </c>
      <c r="K59" t="s">
        <v>2</v>
      </c>
      <c r="L59">
        <v>1</v>
      </c>
      <c r="M59">
        <v>0</v>
      </c>
      <c r="N59">
        <v>1</v>
      </c>
      <c r="O59">
        <v>0</v>
      </c>
      <c r="P59" s="2">
        <v>22</v>
      </c>
      <c r="Q59" s="2">
        <v>16</v>
      </c>
      <c r="R59" s="2">
        <f t="shared" si="0"/>
        <v>6</v>
      </c>
      <c r="S59" s="1">
        <v>1</v>
      </c>
      <c r="T59" t="s">
        <v>189</v>
      </c>
      <c r="U59" s="1">
        <v>22</v>
      </c>
      <c r="V59" t="s">
        <v>1028</v>
      </c>
    </row>
    <row r="60" spans="1:22" x14ac:dyDescent="0.25">
      <c r="A60" t="s">
        <v>1027</v>
      </c>
      <c r="B60" t="s">
        <v>1026</v>
      </c>
      <c r="C60" s="3" t="s">
        <v>129</v>
      </c>
      <c r="D60" s="1">
        <v>21061320</v>
      </c>
      <c r="E60" s="1">
        <v>21061729</v>
      </c>
      <c r="F60" s="1">
        <v>409</v>
      </c>
      <c r="G60" s="1" t="s">
        <v>5</v>
      </c>
      <c r="H60" s="1">
        <v>2</v>
      </c>
      <c r="I60" t="s">
        <v>1021</v>
      </c>
      <c r="J60" t="s">
        <v>1025</v>
      </c>
      <c r="K60" t="s">
        <v>2</v>
      </c>
      <c r="L60">
        <v>1</v>
      </c>
      <c r="M60">
        <v>0</v>
      </c>
      <c r="N60">
        <v>1</v>
      </c>
      <c r="O60">
        <v>0</v>
      </c>
      <c r="P60" s="2">
        <v>22</v>
      </c>
      <c r="Q60" s="2">
        <v>16</v>
      </c>
      <c r="R60" s="2">
        <f t="shared" si="0"/>
        <v>6</v>
      </c>
      <c r="S60" s="1">
        <v>1</v>
      </c>
      <c r="T60" t="s">
        <v>189</v>
      </c>
      <c r="U60" s="1">
        <v>22</v>
      </c>
      <c r="V60" t="s">
        <v>1024</v>
      </c>
    </row>
    <row r="61" spans="1:22" x14ac:dyDescent="0.25">
      <c r="A61" t="s">
        <v>1023</v>
      </c>
      <c r="B61" t="s">
        <v>1022</v>
      </c>
      <c r="C61" s="3" t="s">
        <v>129</v>
      </c>
      <c r="D61" s="1">
        <v>21062864</v>
      </c>
      <c r="E61" s="1">
        <v>21064238</v>
      </c>
      <c r="F61" s="1">
        <v>1374</v>
      </c>
      <c r="G61" s="1" t="s">
        <v>5</v>
      </c>
      <c r="H61" s="1">
        <v>2</v>
      </c>
      <c r="I61" t="s">
        <v>1021</v>
      </c>
      <c r="J61" t="s">
        <v>1020</v>
      </c>
      <c r="K61" t="s">
        <v>2</v>
      </c>
      <c r="L61">
        <v>1</v>
      </c>
      <c r="M61">
        <v>0</v>
      </c>
      <c r="N61">
        <v>1</v>
      </c>
      <c r="O61">
        <v>0</v>
      </c>
      <c r="P61" s="2">
        <v>22</v>
      </c>
      <c r="Q61" s="2">
        <v>16</v>
      </c>
      <c r="R61" s="2">
        <f t="shared" si="0"/>
        <v>6</v>
      </c>
      <c r="S61" s="1">
        <v>1</v>
      </c>
      <c r="T61" t="s">
        <v>189</v>
      </c>
      <c r="U61" s="1">
        <v>22</v>
      </c>
      <c r="V61" t="s">
        <v>1019</v>
      </c>
    </row>
    <row r="62" spans="1:22" x14ac:dyDescent="0.25">
      <c r="A62" t="s">
        <v>1018</v>
      </c>
      <c r="B62" t="s">
        <v>1017</v>
      </c>
      <c r="C62" s="3" t="s">
        <v>129</v>
      </c>
      <c r="D62" s="1">
        <v>12704096</v>
      </c>
      <c r="E62" s="1">
        <v>12705086</v>
      </c>
      <c r="F62" s="1">
        <v>990</v>
      </c>
      <c r="G62" s="1" t="s">
        <v>12</v>
      </c>
      <c r="H62" s="1">
        <v>3</v>
      </c>
      <c r="I62" t="s">
        <v>1016</v>
      </c>
      <c r="J62" t="s">
        <v>1015</v>
      </c>
      <c r="K62" t="s">
        <v>102</v>
      </c>
      <c r="L62">
        <v>1</v>
      </c>
      <c r="M62">
        <v>0</v>
      </c>
      <c r="N62">
        <v>1</v>
      </c>
      <c r="O62">
        <v>0</v>
      </c>
      <c r="P62" s="2">
        <v>21</v>
      </c>
      <c r="Q62" s="2">
        <v>15</v>
      </c>
      <c r="R62" s="2">
        <f t="shared" si="0"/>
        <v>6</v>
      </c>
      <c r="S62" s="1">
        <v>2</v>
      </c>
      <c r="T62" t="s">
        <v>189</v>
      </c>
      <c r="U62" s="1">
        <v>26</v>
      </c>
      <c r="V62" t="s">
        <v>1014</v>
      </c>
    </row>
    <row r="63" spans="1:22" x14ac:dyDescent="0.25">
      <c r="A63" t="s">
        <v>1013</v>
      </c>
      <c r="B63" t="s">
        <v>1012</v>
      </c>
      <c r="C63" s="3" t="s">
        <v>71</v>
      </c>
      <c r="D63" s="1">
        <v>2508120</v>
      </c>
      <c r="E63" s="1">
        <v>2554277</v>
      </c>
      <c r="F63" s="1">
        <v>46157</v>
      </c>
      <c r="G63" s="1" t="s">
        <v>5</v>
      </c>
      <c r="H63" s="1">
        <v>2</v>
      </c>
      <c r="I63" t="s">
        <v>1007</v>
      </c>
      <c r="J63" t="s">
        <v>1011</v>
      </c>
      <c r="K63" t="s">
        <v>199</v>
      </c>
      <c r="L63">
        <v>1</v>
      </c>
      <c r="M63">
        <v>0</v>
      </c>
      <c r="N63">
        <v>1</v>
      </c>
      <c r="O63">
        <v>0</v>
      </c>
      <c r="P63" s="2">
        <v>15</v>
      </c>
      <c r="Q63" s="2">
        <v>9</v>
      </c>
      <c r="R63" s="2">
        <f t="shared" si="0"/>
        <v>6</v>
      </c>
      <c r="S63" s="1">
        <v>1</v>
      </c>
      <c r="T63" t="s">
        <v>241</v>
      </c>
      <c r="U63" s="1">
        <v>15</v>
      </c>
      <c r="V63" t="s">
        <v>1010</v>
      </c>
    </row>
    <row r="64" spans="1:22" x14ac:dyDescent="0.25">
      <c r="A64" t="s">
        <v>1009</v>
      </c>
      <c r="B64" t="s">
        <v>1008</v>
      </c>
      <c r="C64" s="3" t="s">
        <v>71</v>
      </c>
      <c r="D64" s="1">
        <v>2555775</v>
      </c>
      <c r="E64" s="1">
        <v>2586540</v>
      </c>
      <c r="F64" s="1">
        <v>30765</v>
      </c>
      <c r="G64" s="1" t="s">
        <v>5</v>
      </c>
      <c r="H64" s="1">
        <v>2</v>
      </c>
      <c r="I64" t="s">
        <v>1007</v>
      </c>
      <c r="J64" t="s">
        <v>1006</v>
      </c>
      <c r="K64" t="s">
        <v>2</v>
      </c>
      <c r="L64">
        <v>1</v>
      </c>
      <c r="M64">
        <v>0</v>
      </c>
      <c r="N64">
        <v>1</v>
      </c>
      <c r="O64">
        <v>0</v>
      </c>
      <c r="P64" s="2">
        <v>15</v>
      </c>
      <c r="Q64" s="2">
        <v>9</v>
      </c>
      <c r="R64" s="2">
        <f t="shared" si="0"/>
        <v>6</v>
      </c>
      <c r="S64" s="1">
        <v>1</v>
      </c>
      <c r="T64" t="s">
        <v>241</v>
      </c>
      <c r="U64" s="1">
        <v>15</v>
      </c>
      <c r="V64" t="s">
        <v>1005</v>
      </c>
    </row>
    <row r="65" spans="1:22" x14ac:dyDescent="0.25">
      <c r="A65" t="s">
        <v>1004</v>
      </c>
      <c r="B65" t="s">
        <v>1003</v>
      </c>
      <c r="C65" s="3">
        <v>4</v>
      </c>
      <c r="D65" s="1">
        <v>821056</v>
      </c>
      <c r="E65" s="1">
        <v>854639</v>
      </c>
      <c r="F65" s="1">
        <v>33583</v>
      </c>
      <c r="G65" s="1" t="s">
        <v>5</v>
      </c>
      <c r="H65" s="1">
        <v>4</v>
      </c>
      <c r="I65" t="s">
        <v>1002</v>
      </c>
      <c r="J65" t="s">
        <v>1001</v>
      </c>
      <c r="K65" t="s">
        <v>1000</v>
      </c>
      <c r="L65">
        <v>1</v>
      </c>
      <c r="M65">
        <v>0</v>
      </c>
      <c r="N65">
        <v>1</v>
      </c>
      <c r="O65">
        <v>0</v>
      </c>
      <c r="P65" s="2">
        <v>20</v>
      </c>
      <c r="Q65" s="2">
        <v>14.333</v>
      </c>
      <c r="R65" s="2">
        <f t="shared" si="0"/>
        <v>5.6669999999999998</v>
      </c>
      <c r="S65" s="1">
        <v>3</v>
      </c>
      <c r="T65" t="s">
        <v>241</v>
      </c>
      <c r="U65" s="1">
        <v>25</v>
      </c>
      <c r="V65" t="s">
        <v>999</v>
      </c>
    </row>
    <row r="66" spans="1:22" x14ac:dyDescent="0.25">
      <c r="A66" t="s">
        <v>998</v>
      </c>
      <c r="B66" t="s">
        <v>997</v>
      </c>
      <c r="C66" s="3" t="s">
        <v>129</v>
      </c>
      <c r="D66" s="1">
        <v>1384184</v>
      </c>
      <c r="E66" s="1">
        <v>1437059</v>
      </c>
      <c r="F66" s="1">
        <v>52875</v>
      </c>
      <c r="G66" s="1" t="s">
        <v>12</v>
      </c>
      <c r="H66" s="1">
        <v>4</v>
      </c>
      <c r="I66" t="s">
        <v>996</v>
      </c>
      <c r="J66" t="s">
        <v>995</v>
      </c>
      <c r="K66" t="s">
        <v>887</v>
      </c>
      <c r="L66">
        <v>1</v>
      </c>
      <c r="M66">
        <v>0</v>
      </c>
      <c r="N66">
        <v>1</v>
      </c>
      <c r="O66">
        <v>0</v>
      </c>
      <c r="P66" s="2">
        <v>16</v>
      </c>
      <c r="Q66" s="2">
        <v>10.333</v>
      </c>
      <c r="R66" s="2">
        <f t="shared" si="0"/>
        <v>5.6669999999999998</v>
      </c>
      <c r="S66" s="1">
        <v>3</v>
      </c>
      <c r="T66" t="s">
        <v>241</v>
      </c>
      <c r="U66" s="1">
        <v>18</v>
      </c>
      <c r="V66" t="s">
        <v>994</v>
      </c>
    </row>
    <row r="67" spans="1:22" x14ac:dyDescent="0.25">
      <c r="A67" t="s">
        <v>993</v>
      </c>
      <c r="B67" t="s">
        <v>992</v>
      </c>
      <c r="C67" s="3">
        <v>4</v>
      </c>
      <c r="D67" s="1">
        <v>1109444</v>
      </c>
      <c r="E67" s="1">
        <v>1133943</v>
      </c>
      <c r="F67" s="1">
        <v>24499</v>
      </c>
      <c r="G67" s="1" t="s">
        <v>12</v>
      </c>
      <c r="H67" s="1">
        <v>4</v>
      </c>
      <c r="I67" t="s">
        <v>991</v>
      </c>
      <c r="J67" t="s">
        <v>990</v>
      </c>
      <c r="K67" t="s">
        <v>887</v>
      </c>
      <c r="L67">
        <v>1</v>
      </c>
      <c r="M67">
        <v>0</v>
      </c>
      <c r="N67">
        <v>1</v>
      </c>
      <c r="O67">
        <v>0</v>
      </c>
      <c r="P67" s="2">
        <v>18</v>
      </c>
      <c r="Q67" s="2">
        <v>12.5</v>
      </c>
      <c r="R67" s="2">
        <f t="shared" ref="R67:R130" si="1">P67-Q67</f>
        <v>5.5</v>
      </c>
      <c r="S67" s="1">
        <v>2</v>
      </c>
      <c r="T67" t="s">
        <v>189</v>
      </c>
      <c r="U67" s="1">
        <v>19</v>
      </c>
      <c r="V67" t="s">
        <v>989</v>
      </c>
    </row>
    <row r="68" spans="1:22" x14ac:dyDescent="0.25">
      <c r="A68" t="s">
        <v>988</v>
      </c>
      <c r="B68" t="s">
        <v>987</v>
      </c>
      <c r="C68" s="3" t="s">
        <v>6</v>
      </c>
      <c r="D68" s="1">
        <v>21896666</v>
      </c>
      <c r="E68" s="1">
        <v>21898289</v>
      </c>
      <c r="F68" s="1">
        <v>1623</v>
      </c>
      <c r="G68" s="1" t="s">
        <v>5</v>
      </c>
      <c r="H68" s="1">
        <v>2</v>
      </c>
      <c r="I68" t="s">
        <v>974</v>
      </c>
      <c r="J68" t="s">
        <v>986</v>
      </c>
      <c r="K68" t="s">
        <v>10</v>
      </c>
      <c r="L68">
        <v>1</v>
      </c>
      <c r="M68">
        <v>0</v>
      </c>
      <c r="N68">
        <v>1</v>
      </c>
      <c r="O68">
        <v>0</v>
      </c>
      <c r="P68" s="2">
        <v>28</v>
      </c>
      <c r="Q68" s="2">
        <v>23</v>
      </c>
      <c r="R68" s="2">
        <f t="shared" si="1"/>
        <v>5</v>
      </c>
      <c r="S68" s="1">
        <v>1</v>
      </c>
      <c r="T68" t="s">
        <v>241</v>
      </c>
      <c r="U68" s="1">
        <v>28</v>
      </c>
      <c r="V68" t="s">
        <v>985</v>
      </c>
    </row>
    <row r="69" spans="1:22" x14ac:dyDescent="0.25">
      <c r="A69" t="s">
        <v>984</v>
      </c>
      <c r="B69" t="s">
        <v>983</v>
      </c>
      <c r="C69" s="3" t="s">
        <v>6</v>
      </c>
      <c r="D69" s="1">
        <v>21903062</v>
      </c>
      <c r="E69" s="1">
        <v>21903739</v>
      </c>
      <c r="F69" s="1">
        <v>677</v>
      </c>
      <c r="G69" s="1" t="s">
        <v>12</v>
      </c>
      <c r="H69" s="1">
        <v>2</v>
      </c>
      <c r="I69" t="s">
        <v>974</v>
      </c>
      <c r="J69" t="s">
        <v>982</v>
      </c>
      <c r="K69" t="s">
        <v>10</v>
      </c>
      <c r="L69">
        <v>1</v>
      </c>
      <c r="M69">
        <v>0</v>
      </c>
      <c r="N69">
        <v>1</v>
      </c>
      <c r="O69">
        <v>0</v>
      </c>
      <c r="P69" s="2">
        <v>28</v>
      </c>
      <c r="Q69" s="2">
        <v>23</v>
      </c>
      <c r="R69" s="2">
        <f t="shared" si="1"/>
        <v>5</v>
      </c>
      <c r="S69" s="1">
        <v>1</v>
      </c>
      <c r="T69" t="s">
        <v>241</v>
      </c>
      <c r="U69" s="1">
        <v>28</v>
      </c>
      <c r="V69" t="s">
        <v>981</v>
      </c>
    </row>
    <row r="70" spans="1:22" x14ac:dyDescent="0.25">
      <c r="A70" t="s">
        <v>980</v>
      </c>
      <c r="B70" t="s">
        <v>979</v>
      </c>
      <c r="C70" s="3" t="s">
        <v>6</v>
      </c>
      <c r="D70" s="1">
        <v>21906289</v>
      </c>
      <c r="E70" s="1">
        <v>21908332</v>
      </c>
      <c r="F70" s="1">
        <v>2043</v>
      </c>
      <c r="G70" s="1" t="s">
        <v>12</v>
      </c>
      <c r="H70" s="1">
        <v>2</v>
      </c>
      <c r="I70" t="s">
        <v>974</v>
      </c>
      <c r="J70" t="s">
        <v>978</v>
      </c>
      <c r="K70" t="s">
        <v>10</v>
      </c>
      <c r="L70">
        <v>1</v>
      </c>
      <c r="M70">
        <v>0</v>
      </c>
      <c r="N70">
        <v>1</v>
      </c>
      <c r="O70">
        <v>0</v>
      </c>
      <c r="P70" s="2">
        <v>28</v>
      </c>
      <c r="Q70" s="2">
        <v>23</v>
      </c>
      <c r="R70" s="2">
        <f t="shared" si="1"/>
        <v>5</v>
      </c>
      <c r="S70" s="1">
        <v>1</v>
      </c>
      <c r="T70" t="s">
        <v>241</v>
      </c>
      <c r="U70" s="1">
        <v>28</v>
      </c>
      <c r="V70" t="s">
        <v>977</v>
      </c>
    </row>
    <row r="71" spans="1:22" x14ac:dyDescent="0.25">
      <c r="A71" t="s">
        <v>976</v>
      </c>
      <c r="B71" t="s">
        <v>975</v>
      </c>
      <c r="C71" s="3" t="s">
        <v>6</v>
      </c>
      <c r="D71" s="1">
        <v>21914269</v>
      </c>
      <c r="E71" s="1">
        <v>21915358</v>
      </c>
      <c r="F71" s="1">
        <v>1089</v>
      </c>
      <c r="G71" s="1" t="s">
        <v>5</v>
      </c>
      <c r="H71" s="1">
        <v>2</v>
      </c>
      <c r="I71" t="s">
        <v>974</v>
      </c>
      <c r="J71" t="s">
        <v>973</v>
      </c>
      <c r="K71" t="s">
        <v>2</v>
      </c>
      <c r="L71">
        <v>1</v>
      </c>
      <c r="M71">
        <v>0</v>
      </c>
      <c r="N71">
        <v>1</v>
      </c>
      <c r="O71">
        <v>0</v>
      </c>
      <c r="P71" s="2">
        <v>28</v>
      </c>
      <c r="Q71" s="2">
        <v>23</v>
      </c>
      <c r="R71" s="2">
        <f t="shared" si="1"/>
        <v>5</v>
      </c>
      <c r="S71" s="1">
        <v>1</v>
      </c>
      <c r="T71" t="s">
        <v>241</v>
      </c>
      <c r="U71" s="1">
        <v>28</v>
      </c>
      <c r="V71" t="s">
        <v>972</v>
      </c>
    </row>
    <row r="72" spans="1:22" x14ac:dyDescent="0.25">
      <c r="A72" t="s">
        <v>971</v>
      </c>
      <c r="B72" t="s">
        <v>970</v>
      </c>
      <c r="C72" s="3" t="s">
        <v>6</v>
      </c>
      <c r="D72" s="1">
        <v>18916525</v>
      </c>
      <c r="E72" s="1">
        <v>18943948</v>
      </c>
      <c r="F72" s="1">
        <v>27423</v>
      </c>
      <c r="G72" s="1" t="s">
        <v>5</v>
      </c>
      <c r="H72" s="1">
        <v>2</v>
      </c>
      <c r="I72" t="s">
        <v>969</v>
      </c>
      <c r="J72" t="s">
        <v>968</v>
      </c>
      <c r="K72" t="s">
        <v>199</v>
      </c>
      <c r="L72">
        <v>1</v>
      </c>
      <c r="M72">
        <v>0</v>
      </c>
      <c r="N72">
        <v>1</v>
      </c>
      <c r="O72">
        <v>0</v>
      </c>
      <c r="P72" s="2">
        <v>24</v>
      </c>
      <c r="Q72" s="2">
        <v>19</v>
      </c>
      <c r="R72" s="2">
        <f t="shared" si="1"/>
        <v>5</v>
      </c>
      <c r="S72" s="1">
        <v>1</v>
      </c>
      <c r="T72" t="s">
        <v>241</v>
      </c>
      <c r="U72" s="1">
        <v>24</v>
      </c>
      <c r="V72" t="s">
        <v>967</v>
      </c>
    </row>
    <row r="73" spans="1:22" x14ac:dyDescent="0.25">
      <c r="A73" t="s">
        <v>966</v>
      </c>
      <c r="B73" t="s">
        <v>965</v>
      </c>
      <c r="C73" s="3" t="s">
        <v>71</v>
      </c>
      <c r="D73" s="1">
        <v>19932386</v>
      </c>
      <c r="E73" s="1">
        <v>19971065</v>
      </c>
      <c r="F73" s="1">
        <v>38679</v>
      </c>
      <c r="G73" s="1" t="s">
        <v>12</v>
      </c>
      <c r="H73" s="1">
        <v>4</v>
      </c>
      <c r="I73" t="s">
        <v>964</v>
      </c>
      <c r="J73" t="s">
        <v>963</v>
      </c>
      <c r="K73" t="s">
        <v>355</v>
      </c>
      <c r="L73">
        <v>1</v>
      </c>
      <c r="M73">
        <v>0</v>
      </c>
      <c r="N73">
        <v>1</v>
      </c>
      <c r="O73">
        <v>0</v>
      </c>
      <c r="P73" s="2">
        <v>16.5</v>
      </c>
      <c r="Q73" s="2">
        <v>12</v>
      </c>
      <c r="R73" s="2">
        <f t="shared" si="1"/>
        <v>4.5</v>
      </c>
      <c r="S73" s="1">
        <v>2</v>
      </c>
      <c r="T73" t="s">
        <v>189</v>
      </c>
      <c r="U73" s="1">
        <v>19</v>
      </c>
      <c r="V73" t="s">
        <v>962</v>
      </c>
    </row>
    <row r="74" spans="1:22" x14ac:dyDescent="0.25">
      <c r="A74" t="s">
        <v>961</v>
      </c>
      <c r="B74" t="s">
        <v>960</v>
      </c>
      <c r="C74" s="3" t="s">
        <v>71</v>
      </c>
      <c r="D74" s="1">
        <v>361478</v>
      </c>
      <c r="E74" s="1">
        <v>365681</v>
      </c>
      <c r="F74" s="1">
        <v>4203</v>
      </c>
      <c r="G74" s="1" t="s">
        <v>12</v>
      </c>
      <c r="H74" s="1">
        <v>2</v>
      </c>
      <c r="I74" t="s">
        <v>955</v>
      </c>
      <c r="J74" t="s">
        <v>959</v>
      </c>
      <c r="K74" t="s">
        <v>2</v>
      </c>
      <c r="L74">
        <v>1</v>
      </c>
      <c r="M74">
        <v>0</v>
      </c>
      <c r="N74">
        <v>1</v>
      </c>
      <c r="O74">
        <v>0</v>
      </c>
      <c r="P74" s="2">
        <v>35</v>
      </c>
      <c r="Q74" s="2">
        <v>31</v>
      </c>
      <c r="R74" s="2">
        <f t="shared" si="1"/>
        <v>4</v>
      </c>
      <c r="S74" s="1">
        <v>1</v>
      </c>
      <c r="T74" t="s">
        <v>189</v>
      </c>
      <c r="U74" s="1">
        <v>35</v>
      </c>
      <c r="V74" t="s">
        <v>958</v>
      </c>
    </row>
    <row r="75" spans="1:22" x14ac:dyDescent="0.25">
      <c r="A75" t="s">
        <v>957</v>
      </c>
      <c r="B75" t="s">
        <v>956</v>
      </c>
      <c r="C75" s="3" t="s">
        <v>71</v>
      </c>
      <c r="D75" s="1">
        <v>365664</v>
      </c>
      <c r="E75" s="1">
        <v>366437</v>
      </c>
      <c r="F75" s="1">
        <v>773</v>
      </c>
      <c r="G75" s="1" t="s">
        <v>5</v>
      </c>
      <c r="H75" s="1">
        <v>2</v>
      </c>
      <c r="I75" t="s">
        <v>955</v>
      </c>
      <c r="J75" t="s">
        <v>954</v>
      </c>
      <c r="K75" t="s">
        <v>10</v>
      </c>
      <c r="L75">
        <v>1</v>
      </c>
      <c r="M75">
        <v>0</v>
      </c>
      <c r="N75">
        <v>1</v>
      </c>
      <c r="O75">
        <v>0</v>
      </c>
      <c r="P75" s="2">
        <v>35</v>
      </c>
      <c r="Q75" s="2">
        <v>31</v>
      </c>
      <c r="R75" s="2">
        <f t="shared" si="1"/>
        <v>4</v>
      </c>
      <c r="S75" s="1">
        <v>1</v>
      </c>
      <c r="T75" t="s">
        <v>189</v>
      </c>
      <c r="U75" s="1">
        <v>35</v>
      </c>
      <c r="V75" t="s">
        <v>953</v>
      </c>
    </row>
    <row r="76" spans="1:22" x14ac:dyDescent="0.25">
      <c r="A76" t="s">
        <v>952</v>
      </c>
      <c r="B76" t="s">
        <v>951</v>
      </c>
      <c r="C76" s="3" t="s">
        <v>71</v>
      </c>
      <c r="D76" s="1">
        <v>3612194</v>
      </c>
      <c r="E76" s="1">
        <v>3615245</v>
      </c>
      <c r="F76" s="1">
        <v>3051</v>
      </c>
      <c r="G76" s="1" t="s">
        <v>12</v>
      </c>
      <c r="H76" s="1">
        <v>2</v>
      </c>
      <c r="I76" t="s">
        <v>942</v>
      </c>
      <c r="J76" t="s">
        <v>950</v>
      </c>
      <c r="K76" t="s">
        <v>2</v>
      </c>
      <c r="L76">
        <v>1</v>
      </c>
      <c r="M76">
        <v>0</v>
      </c>
      <c r="N76">
        <v>1</v>
      </c>
      <c r="O76">
        <v>0</v>
      </c>
      <c r="P76" s="2">
        <v>31</v>
      </c>
      <c r="Q76" s="2">
        <v>27</v>
      </c>
      <c r="R76" s="2">
        <f t="shared" si="1"/>
        <v>4</v>
      </c>
      <c r="S76" s="1">
        <v>1</v>
      </c>
      <c r="T76" t="s">
        <v>241</v>
      </c>
      <c r="U76" s="1">
        <v>31</v>
      </c>
      <c r="V76" t="s">
        <v>949</v>
      </c>
    </row>
    <row r="77" spans="1:22" x14ac:dyDescent="0.25">
      <c r="A77" t="s">
        <v>948</v>
      </c>
      <c r="B77" t="s">
        <v>947</v>
      </c>
      <c r="C77" s="3" t="s">
        <v>71</v>
      </c>
      <c r="D77" s="1">
        <v>3615382</v>
      </c>
      <c r="E77" s="1">
        <v>3616682</v>
      </c>
      <c r="F77" s="1">
        <v>1300</v>
      </c>
      <c r="G77" s="1" t="s">
        <v>12</v>
      </c>
      <c r="H77" s="1">
        <v>2</v>
      </c>
      <c r="I77" t="s">
        <v>942</v>
      </c>
      <c r="J77" t="s">
        <v>946</v>
      </c>
      <c r="K77" t="s">
        <v>2</v>
      </c>
      <c r="L77">
        <v>1</v>
      </c>
      <c r="M77">
        <v>0</v>
      </c>
      <c r="N77">
        <v>1</v>
      </c>
      <c r="O77">
        <v>0</v>
      </c>
      <c r="P77" s="2">
        <v>31</v>
      </c>
      <c r="Q77" s="2">
        <v>27</v>
      </c>
      <c r="R77" s="2">
        <f t="shared" si="1"/>
        <v>4</v>
      </c>
      <c r="S77" s="1">
        <v>1</v>
      </c>
      <c r="T77" t="s">
        <v>241</v>
      </c>
      <c r="U77" s="1">
        <v>31</v>
      </c>
      <c r="V77" t="s">
        <v>945</v>
      </c>
    </row>
    <row r="78" spans="1:22" x14ac:dyDescent="0.25">
      <c r="A78" t="s">
        <v>944</v>
      </c>
      <c r="B78" t="s">
        <v>943</v>
      </c>
      <c r="C78" s="3" t="s">
        <v>71</v>
      </c>
      <c r="D78" s="1">
        <v>3620432</v>
      </c>
      <c r="E78" s="1">
        <v>3621017</v>
      </c>
      <c r="F78" s="1">
        <v>585</v>
      </c>
      <c r="G78" s="1" t="s">
        <v>5</v>
      </c>
      <c r="H78" s="1">
        <v>2</v>
      </c>
      <c r="I78" t="s">
        <v>942</v>
      </c>
      <c r="J78" t="s">
        <v>941</v>
      </c>
      <c r="K78" t="s">
        <v>10</v>
      </c>
      <c r="L78">
        <v>1</v>
      </c>
      <c r="M78">
        <v>0</v>
      </c>
      <c r="N78">
        <v>1</v>
      </c>
      <c r="O78">
        <v>0</v>
      </c>
      <c r="P78" s="2">
        <v>31</v>
      </c>
      <c r="Q78" s="2">
        <v>27</v>
      </c>
      <c r="R78" s="2">
        <f t="shared" si="1"/>
        <v>4</v>
      </c>
      <c r="S78" s="1">
        <v>1</v>
      </c>
      <c r="T78" t="s">
        <v>241</v>
      </c>
      <c r="U78" s="1">
        <v>31</v>
      </c>
      <c r="V78" t="s">
        <v>940</v>
      </c>
    </row>
    <row r="79" spans="1:22" x14ac:dyDescent="0.25">
      <c r="A79" t="s">
        <v>939</v>
      </c>
      <c r="B79" t="s">
        <v>938</v>
      </c>
      <c r="C79" s="3" t="s">
        <v>18</v>
      </c>
      <c r="D79" s="1">
        <v>732348</v>
      </c>
      <c r="E79" s="1">
        <v>735803</v>
      </c>
      <c r="F79" s="1">
        <v>3455</v>
      </c>
      <c r="G79" s="1" t="s">
        <v>12</v>
      </c>
      <c r="H79" s="1">
        <v>2</v>
      </c>
      <c r="I79" t="s">
        <v>937</v>
      </c>
      <c r="J79" t="s">
        <v>936</v>
      </c>
      <c r="K79" t="s">
        <v>10</v>
      </c>
      <c r="L79">
        <v>1</v>
      </c>
      <c r="M79">
        <v>0</v>
      </c>
      <c r="N79">
        <v>1</v>
      </c>
      <c r="O79">
        <v>0</v>
      </c>
      <c r="P79" s="2">
        <v>25</v>
      </c>
      <c r="Q79" s="2">
        <v>21</v>
      </c>
      <c r="R79" s="2">
        <f t="shared" si="1"/>
        <v>4</v>
      </c>
      <c r="S79" s="1">
        <v>1</v>
      </c>
      <c r="T79" t="s">
        <v>189</v>
      </c>
      <c r="U79" s="1">
        <v>25</v>
      </c>
      <c r="V79" t="s">
        <v>935</v>
      </c>
    </row>
    <row r="80" spans="1:22" x14ac:dyDescent="0.25">
      <c r="A80" t="s">
        <v>934</v>
      </c>
      <c r="B80" t="s">
        <v>933</v>
      </c>
      <c r="C80" s="3" t="s">
        <v>18</v>
      </c>
      <c r="D80" s="1">
        <v>15128453</v>
      </c>
      <c r="E80" s="1">
        <v>15151935</v>
      </c>
      <c r="F80" s="1">
        <v>23482</v>
      </c>
      <c r="G80" s="1" t="s">
        <v>5</v>
      </c>
      <c r="H80" s="1">
        <v>2</v>
      </c>
      <c r="I80" t="s">
        <v>932</v>
      </c>
      <c r="J80" t="s">
        <v>931</v>
      </c>
      <c r="K80" t="s">
        <v>10</v>
      </c>
      <c r="L80">
        <v>1</v>
      </c>
      <c r="M80">
        <v>0</v>
      </c>
      <c r="N80">
        <v>1</v>
      </c>
      <c r="O80">
        <v>0</v>
      </c>
      <c r="P80" s="2">
        <v>25</v>
      </c>
      <c r="Q80" s="2">
        <v>21</v>
      </c>
      <c r="R80" s="2">
        <f t="shared" si="1"/>
        <v>4</v>
      </c>
      <c r="S80" s="1">
        <v>1</v>
      </c>
      <c r="T80" t="s">
        <v>241</v>
      </c>
      <c r="U80" s="1">
        <v>25</v>
      </c>
      <c r="V80" t="s">
        <v>930</v>
      </c>
    </row>
    <row r="81" spans="1:22" x14ac:dyDescent="0.25">
      <c r="A81" t="s">
        <v>929</v>
      </c>
      <c r="B81" t="s">
        <v>928</v>
      </c>
      <c r="C81" s="3" t="s">
        <v>6</v>
      </c>
      <c r="D81" s="1">
        <v>14450282</v>
      </c>
      <c r="E81" s="1">
        <v>14450922</v>
      </c>
      <c r="F81" s="1">
        <v>640</v>
      </c>
      <c r="G81" s="1" t="s">
        <v>5</v>
      </c>
      <c r="H81" s="1">
        <v>2</v>
      </c>
      <c r="I81" t="s">
        <v>927</v>
      </c>
      <c r="J81" t="s">
        <v>926</v>
      </c>
      <c r="K81" t="s">
        <v>2</v>
      </c>
      <c r="L81">
        <v>1</v>
      </c>
      <c r="M81">
        <v>0</v>
      </c>
      <c r="N81">
        <v>1</v>
      </c>
      <c r="O81">
        <v>0</v>
      </c>
      <c r="P81" s="2">
        <v>24</v>
      </c>
      <c r="Q81" s="2">
        <v>20</v>
      </c>
      <c r="R81" s="2">
        <f t="shared" si="1"/>
        <v>4</v>
      </c>
      <c r="S81" s="1">
        <v>1</v>
      </c>
      <c r="T81" t="s">
        <v>241</v>
      </c>
      <c r="U81" s="1">
        <v>24</v>
      </c>
      <c r="V81" t="s">
        <v>925</v>
      </c>
    </row>
    <row r="82" spans="1:22" x14ac:dyDescent="0.25">
      <c r="A82" t="s">
        <v>924</v>
      </c>
      <c r="B82" t="s">
        <v>923</v>
      </c>
      <c r="C82" s="3" t="s">
        <v>71</v>
      </c>
      <c r="D82" s="1">
        <v>3846153</v>
      </c>
      <c r="E82" s="1">
        <v>3861697</v>
      </c>
      <c r="F82" s="1">
        <v>15544</v>
      </c>
      <c r="G82" s="1" t="s">
        <v>12</v>
      </c>
      <c r="H82" s="1">
        <v>3</v>
      </c>
      <c r="I82" t="s">
        <v>922</v>
      </c>
      <c r="J82" t="s">
        <v>921</v>
      </c>
      <c r="K82" t="s">
        <v>496</v>
      </c>
      <c r="L82">
        <v>1</v>
      </c>
      <c r="M82">
        <v>0</v>
      </c>
      <c r="N82">
        <v>1</v>
      </c>
      <c r="O82">
        <v>0</v>
      </c>
      <c r="P82" s="2">
        <v>24</v>
      </c>
      <c r="Q82" s="2">
        <v>20</v>
      </c>
      <c r="R82" s="2">
        <f t="shared" si="1"/>
        <v>4</v>
      </c>
      <c r="S82" s="1">
        <v>2</v>
      </c>
      <c r="T82" t="s">
        <v>241</v>
      </c>
      <c r="U82" s="1">
        <v>26</v>
      </c>
      <c r="V82" t="s">
        <v>920</v>
      </c>
    </row>
    <row r="83" spans="1:22" x14ac:dyDescent="0.25">
      <c r="A83" t="s">
        <v>919</v>
      </c>
      <c r="B83" t="s">
        <v>918</v>
      </c>
      <c r="C83" s="3" t="s">
        <v>18</v>
      </c>
      <c r="D83" s="1">
        <v>21299238</v>
      </c>
      <c r="E83" s="1">
        <v>21301478</v>
      </c>
      <c r="F83" s="1">
        <v>2240</v>
      </c>
      <c r="G83" s="1" t="s">
        <v>12</v>
      </c>
      <c r="H83" s="1">
        <v>2</v>
      </c>
      <c r="I83" t="s">
        <v>917</v>
      </c>
      <c r="J83" t="s">
        <v>916</v>
      </c>
      <c r="K83" t="s">
        <v>10</v>
      </c>
      <c r="L83">
        <v>1</v>
      </c>
      <c r="M83">
        <v>0</v>
      </c>
      <c r="N83">
        <v>1</v>
      </c>
      <c r="O83">
        <v>0</v>
      </c>
      <c r="P83" s="2">
        <v>22</v>
      </c>
      <c r="Q83" s="2">
        <v>18</v>
      </c>
      <c r="R83" s="2">
        <f t="shared" si="1"/>
        <v>4</v>
      </c>
      <c r="S83" s="1">
        <v>1</v>
      </c>
      <c r="T83" t="s">
        <v>241</v>
      </c>
      <c r="U83" s="1">
        <v>22</v>
      </c>
      <c r="V83" t="s">
        <v>915</v>
      </c>
    </row>
    <row r="84" spans="1:22" x14ac:dyDescent="0.25">
      <c r="A84" t="s">
        <v>914</v>
      </c>
      <c r="B84" t="s">
        <v>913</v>
      </c>
      <c r="C84" s="3" t="s">
        <v>6</v>
      </c>
      <c r="D84" s="1">
        <v>9051631</v>
      </c>
      <c r="E84" s="1">
        <v>9071162</v>
      </c>
      <c r="F84" s="1">
        <v>19531</v>
      </c>
      <c r="G84" s="1" t="s">
        <v>5</v>
      </c>
      <c r="H84" s="1">
        <v>3</v>
      </c>
      <c r="I84" t="s">
        <v>912</v>
      </c>
      <c r="J84" t="s">
        <v>911</v>
      </c>
      <c r="K84" t="s">
        <v>496</v>
      </c>
      <c r="L84">
        <v>1</v>
      </c>
      <c r="M84">
        <v>0</v>
      </c>
      <c r="N84">
        <v>1</v>
      </c>
      <c r="O84">
        <v>0</v>
      </c>
      <c r="P84" s="2">
        <v>21.5</v>
      </c>
      <c r="Q84" s="2">
        <v>17.5</v>
      </c>
      <c r="R84" s="2">
        <f t="shared" si="1"/>
        <v>4</v>
      </c>
      <c r="S84" s="1">
        <v>2</v>
      </c>
      <c r="T84" t="s">
        <v>241</v>
      </c>
      <c r="U84" s="1">
        <v>23</v>
      </c>
      <c r="V84" t="s">
        <v>910</v>
      </c>
    </row>
    <row r="85" spans="1:22" x14ac:dyDescent="0.25">
      <c r="A85" t="s">
        <v>909</v>
      </c>
      <c r="B85" t="s">
        <v>908</v>
      </c>
      <c r="C85" s="3" t="s">
        <v>6</v>
      </c>
      <c r="D85" s="1">
        <v>21762314</v>
      </c>
      <c r="E85" s="1">
        <v>21795445</v>
      </c>
      <c r="F85" s="1">
        <v>33131</v>
      </c>
      <c r="G85" s="1" t="s">
        <v>5</v>
      </c>
      <c r="H85" s="1">
        <v>2</v>
      </c>
      <c r="I85" t="s">
        <v>907</v>
      </c>
      <c r="J85" t="s">
        <v>906</v>
      </c>
      <c r="K85" t="s">
        <v>10</v>
      </c>
      <c r="L85">
        <v>1</v>
      </c>
      <c r="M85">
        <v>0</v>
      </c>
      <c r="N85">
        <v>1</v>
      </c>
      <c r="O85">
        <v>0</v>
      </c>
      <c r="P85" s="2">
        <v>21</v>
      </c>
      <c r="Q85" s="2">
        <v>17</v>
      </c>
      <c r="R85" s="2">
        <f t="shared" si="1"/>
        <v>4</v>
      </c>
      <c r="S85" s="1">
        <v>1</v>
      </c>
      <c r="T85" t="s">
        <v>241</v>
      </c>
      <c r="U85" s="1">
        <v>21</v>
      </c>
      <c r="V85" t="s">
        <v>905</v>
      </c>
    </row>
    <row r="86" spans="1:22" x14ac:dyDescent="0.25">
      <c r="A86" t="s">
        <v>904</v>
      </c>
      <c r="B86" t="s">
        <v>903</v>
      </c>
      <c r="C86" s="3" t="s">
        <v>71</v>
      </c>
      <c r="D86" s="1">
        <v>19946197</v>
      </c>
      <c r="E86" s="1">
        <v>19946812</v>
      </c>
      <c r="F86" s="1">
        <v>615</v>
      </c>
      <c r="G86" s="1" t="s">
        <v>5</v>
      </c>
      <c r="H86" s="1">
        <v>2</v>
      </c>
      <c r="I86" t="s">
        <v>894</v>
      </c>
      <c r="J86" t="s">
        <v>902</v>
      </c>
      <c r="K86" t="s">
        <v>10</v>
      </c>
      <c r="L86">
        <v>1</v>
      </c>
      <c r="M86">
        <v>0</v>
      </c>
      <c r="N86">
        <v>1</v>
      </c>
      <c r="O86">
        <v>0</v>
      </c>
      <c r="P86" s="2">
        <v>19</v>
      </c>
      <c r="Q86" s="2">
        <v>15</v>
      </c>
      <c r="R86" s="2">
        <f t="shared" si="1"/>
        <v>4</v>
      </c>
      <c r="S86" s="1">
        <v>1</v>
      </c>
      <c r="T86" t="s">
        <v>189</v>
      </c>
      <c r="U86" s="1">
        <v>19</v>
      </c>
      <c r="V86" t="s">
        <v>901</v>
      </c>
    </row>
    <row r="87" spans="1:22" x14ac:dyDescent="0.25">
      <c r="A87" t="s">
        <v>900</v>
      </c>
      <c r="B87" t="s">
        <v>899</v>
      </c>
      <c r="C87" s="3" t="s">
        <v>71</v>
      </c>
      <c r="D87" s="1">
        <v>19947021</v>
      </c>
      <c r="E87" s="1">
        <v>19947610</v>
      </c>
      <c r="F87" s="1">
        <v>589</v>
      </c>
      <c r="G87" s="1" t="s">
        <v>5</v>
      </c>
      <c r="H87" s="1">
        <v>2</v>
      </c>
      <c r="I87" t="s">
        <v>894</v>
      </c>
      <c r="J87" t="s">
        <v>898</v>
      </c>
      <c r="K87" t="s">
        <v>10</v>
      </c>
      <c r="L87">
        <v>1</v>
      </c>
      <c r="M87">
        <v>0</v>
      </c>
      <c r="N87">
        <v>1</v>
      </c>
      <c r="O87">
        <v>0</v>
      </c>
      <c r="P87" s="2">
        <v>19</v>
      </c>
      <c r="Q87" s="2">
        <v>15</v>
      </c>
      <c r="R87" s="2">
        <f t="shared" si="1"/>
        <v>4</v>
      </c>
      <c r="S87" s="1">
        <v>1</v>
      </c>
      <c r="T87" t="s">
        <v>189</v>
      </c>
      <c r="U87" s="1">
        <v>19</v>
      </c>
      <c r="V87" t="s">
        <v>897</v>
      </c>
    </row>
    <row r="88" spans="1:22" x14ac:dyDescent="0.25">
      <c r="A88" t="s">
        <v>896</v>
      </c>
      <c r="B88" t="s">
        <v>895</v>
      </c>
      <c r="C88" s="3" t="s">
        <v>71</v>
      </c>
      <c r="D88" s="1">
        <v>19947647</v>
      </c>
      <c r="E88" s="1">
        <v>19948899</v>
      </c>
      <c r="F88" s="1">
        <v>1252</v>
      </c>
      <c r="G88" s="1" t="s">
        <v>5</v>
      </c>
      <c r="H88" s="1">
        <v>2</v>
      </c>
      <c r="I88" t="s">
        <v>894</v>
      </c>
      <c r="J88" t="s">
        <v>893</v>
      </c>
      <c r="K88" t="s">
        <v>10</v>
      </c>
      <c r="L88">
        <v>1</v>
      </c>
      <c r="M88">
        <v>0</v>
      </c>
      <c r="N88">
        <v>1</v>
      </c>
      <c r="O88">
        <v>0</v>
      </c>
      <c r="P88" s="2">
        <v>19</v>
      </c>
      <c r="Q88" s="2">
        <v>15</v>
      </c>
      <c r="R88" s="2">
        <f t="shared" si="1"/>
        <v>4</v>
      </c>
      <c r="S88" s="1">
        <v>1</v>
      </c>
      <c r="T88" t="s">
        <v>189</v>
      </c>
      <c r="U88" s="1">
        <v>19</v>
      </c>
      <c r="V88" t="s">
        <v>892</v>
      </c>
    </row>
    <row r="89" spans="1:22" x14ac:dyDescent="0.25">
      <c r="A89" t="s">
        <v>891</v>
      </c>
      <c r="B89" t="s">
        <v>890</v>
      </c>
      <c r="C89" s="3" t="s">
        <v>18</v>
      </c>
      <c r="D89" s="1">
        <v>21173090</v>
      </c>
      <c r="E89" s="1">
        <v>21298778</v>
      </c>
      <c r="F89" s="1">
        <v>125688</v>
      </c>
      <c r="G89" s="1" t="s">
        <v>5</v>
      </c>
      <c r="H89" s="1">
        <v>4</v>
      </c>
      <c r="I89" t="s">
        <v>889</v>
      </c>
      <c r="J89" t="s">
        <v>888</v>
      </c>
      <c r="K89" t="s">
        <v>887</v>
      </c>
      <c r="L89">
        <v>1</v>
      </c>
      <c r="M89">
        <v>0</v>
      </c>
      <c r="N89">
        <v>1</v>
      </c>
      <c r="O89">
        <v>0</v>
      </c>
      <c r="P89" s="2">
        <v>19</v>
      </c>
      <c r="Q89" s="2">
        <v>15</v>
      </c>
      <c r="R89" s="2">
        <f t="shared" si="1"/>
        <v>4</v>
      </c>
      <c r="S89" s="1">
        <v>2</v>
      </c>
      <c r="T89" t="s">
        <v>241</v>
      </c>
      <c r="U89" s="1">
        <v>22</v>
      </c>
      <c r="V89" t="s">
        <v>886</v>
      </c>
    </row>
    <row r="90" spans="1:22" x14ac:dyDescent="0.25">
      <c r="A90" t="s">
        <v>885</v>
      </c>
      <c r="B90" t="s">
        <v>884</v>
      </c>
      <c r="C90" s="3" t="s">
        <v>6</v>
      </c>
      <c r="D90" s="1">
        <v>22892290</v>
      </c>
      <c r="E90" s="1">
        <v>22918647</v>
      </c>
      <c r="F90" s="1">
        <v>26357</v>
      </c>
      <c r="G90" s="1" t="s">
        <v>5</v>
      </c>
      <c r="H90" s="1">
        <v>2</v>
      </c>
      <c r="I90" t="s">
        <v>883</v>
      </c>
      <c r="J90" t="s">
        <v>882</v>
      </c>
      <c r="K90" t="s">
        <v>10</v>
      </c>
      <c r="L90">
        <v>1</v>
      </c>
      <c r="M90">
        <v>0</v>
      </c>
      <c r="N90">
        <v>1</v>
      </c>
      <c r="O90">
        <v>0</v>
      </c>
      <c r="P90" s="2">
        <v>17</v>
      </c>
      <c r="Q90" s="2">
        <v>13</v>
      </c>
      <c r="R90" s="2">
        <f t="shared" si="1"/>
        <v>4</v>
      </c>
      <c r="S90" s="1">
        <v>1</v>
      </c>
      <c r="T90" t="s">
        <v>241</v>
      </c>
      <c r="U90" s="1">
        <v>17</v>
      </c>
      <c r="V90" t="s">
        <v>881</v>
      </c>
    </row>
    <row r="91" spans="1:22" x14ac:dyDescent="0.25">
      <c r="A91" t="s">
        <v>880</v>
      </c>
      <c r="B91" t="s">
        <v>879</v>
      </c>
      <c r="C91" s="3">
        <v>4</v>
      </c>
      <c r="D91" s="1">
        <v>957468</v>
      </c>
      <c r="E91" s="1">
        <v>967451</v>
      </c>
      <c r="F91" s="1">
        <v>9983</v>
      </c>
      <c r="G91" s="1" t="s">
        <v>12</v>
      </c>
      <c r="H91" s="1">
        <v>2</v>
      </c>
      <c r="I91" t="s">
        <v>878</v>
      </c>
      <c r="J91" t="s">
        <v>877</v>
      </c>
      <c r="K91" t="s">
        <v>199</v>
      </c>
      <c r="L91">
        <v>1</v>
      </c>
      <c r="M91">
        <v>0</v>
      </c>
      <c r="N91">
        <v>1</v>
      </c>
      <c r="O91">
        <v>0</v>
      </c>
      <c r="P91" s="2">
        <v>17</v>
      </c>
      <c r="Q91" s="2">
        <v>13</v>
      </c>
      <c r="R91" s="2">
        <f t="shared" si="1"/>
        <v>4</v>
      </c>
      <c r="S91" s="1">
        <v>1</v>
      </c>
      <c r="T91" t="s">
        <v>189</v>
      </c>
      <c r="U91" s="1">
        <v>17</v>
      </c>
      <c r="V91" t="s">
        <v>876</v>
      </c>
    </row>
    <row r="92" spans="1:22" x14ac:dyDescent="0.25">
      <c r="A92" t="s">
        <v>875</v>
      </c>
      <c r="B92" t="s">
        <v>874</v>
      </c>
      <c r="C92" s="3" t="s">
        <v>71</v>
      </c>
      <c r="D92" s="1">
        <v>14267447</v>
      </c>
      <c r="E92" s="1">
        <v>14361748</v>
      </c>
      <c r="F92" s="1">
        <v>94301</v>
      </c>
      <c r="G92" s="1" t="s">
        <v>12</v>
      </c>
      <c r="H92" s="1">
        <v>9</v>
      </c>
      <c r="I92" t="s">
        <v>873</v>
      </c>
      <c r="J92" t="s">
        <v>872</v>
      </c>
      <c r="K92" t="s">
        <v>871</v>
      </c>
      <c r="L92">
        <v>1</v>
      </c>
      <c r="M92">
        <v>0</v>
      </c>
      <c r="N92">
        <v>1</v>
      </c>
      <c r="O92">
        <v>0</v>
      </c>
      <c r="P92" s="2">
        <v>16.167000000000002</v>
      </c>
      <c r="Q92" s="2">
        <v>12.667</v>
      </c>
      <c r="R92" s="2">
        <f t="shared" si="1"/>
        <v>3.5000000000000018</v>
      </c>
      <c r="S92" s="1">
        <v>6</v>
      </c>
      <c r="T92" t="s">
        <v>241</v>
      </c>
      <c r="U92" s="1">
        <v>19</v>
      </c>
      <c r="V92" t="s">
        <v>870</v>
      </c>
    </row>
    <row r="93" spans="1:22" x14ac:dyDescent="0.25">
      <c r="A93" t="s">
        <v>869</v>
      </c>
      <c r="B93" t="s">
        <v>868</v>
      </c>
      <c r="C93" s="3" t="s">
        <v>129</v>
      </c>
      <c r="D93" s="1">
        <v>13492456</v>
      </c>
      <c r="E93" s="1">
        <v>13526639</v>
      </c>
      <c r="F93" s="1">
        <v>34183</v>
      </c>
      <c r="G93" s="1" t="s">
        <v>5</v>
      </c>
      <c r="H93" s="1">
        <v>4</v>
      </c>
      <c r="I93" t="s">
        <v>867</v>
      </c>
      <c r="J93" t="s">
        <v>866</v>
      </c>
      <c r="K93" t="s">
        <v>865</v>
      </c>
      <c r="L93">
        <v>1</v>
      </c>
      <c r="M93">
        <v>0</v>
      </c>
      <c r="N93">
        <v>1</v>
      </c>
      <c r="O93">
        <v>0</v>
      </c>
      <c r="P93" s="2">
        <v>20</v>
      </c>
      <c r="Q93" s="2">
        <v>16.5</v>
      </c>
      <c r="R93" s="2">
        <f t="shared" si="1"/>
        <v>3.5</v>
      </c>
      <c r="S93" s="1">
        <v>2</v>
      </c>
      <c r="T93" t="s">
        <v>241</v>
      </c>
      <c r="U93" s="1">
        <v>21</v>
      </c>
      <c r="V93" t="s">
        <v>864</v>
      </c>
    </row>
    <row r="94" spans="1:22" x14ac:dyDescent="0.25">
      <c r="A94" t="s">
        <v>863</v>
      </c>
      <c r="B94" t="s">
        <v>862</v>
      </c>
      <c r="C94" s="3" t="s">
        <v>861</v>
      </c>
      <c r="D94" s="1">
        <v>55480</v>
      </c>
      <c r="E94" s="1">
        <v>78190</v>
      </c>
      <c r="F94" s="1">
        <v>22710</v>
      </c>
      <c r="G94" s="1" t="s">
        <v>5</v>
      </c>
      <c r="H94" s="1">
        <v>3</v>
      </c>
      <c r="I94" t="s">
        <v>860</v>
      </c>
      <c r="J94" t="s">
        <v>859</v>
      </c>
      <c r="K94" t="s">
        <v>858</v>
      </c>
      <c r="L94">
        <v>1</v>
      </c>
      <c r="M94">
        <v>0</v>
      </c>
      <c r="N94">
        <v>1</v>
      </c>
      <c r="O94">
        <v>0</v>
      </c>
      <c r="P94" s="2">
        <v>16</v>
      </c>
      <c r="Q94" s="2">
        <v>12.5</v>
      </c>
      <c r="R94" s="2">
        <f t="shared" si="1"/>
        <v>3.5</v>
      </c>
      <c r="S94" s="1">
        <v>2</v>
      </c>
      <c r="T94" t="s">
        <v>241</v>
      </c>
      <c r="U94" s="1">
        <v>16</v>
      </c>
      <c r="V94" t="s">
        <v>857</v>
      </c>
    </row>
    <row r="95" spans="1:22" x14ac:dyDescent="0.25">
      <c r="A95" t="s">
        <v>856</v>
      </c>
      <c r="B95" t="s">
        <v>855</v>
      </c>
      <c r="C95" s="3" t="s">
        <v>129</v>
      </c>
      <c r="D95" s="1">
        <v>13690294</v>
      </c>
      <c r="E95" s="1">
        <v>13729118</v>
      </c>
      <c r="F95" s="1">
        <v>38824</v>
      </c>
      <c r="G95" s="1" t="s">
        <v>12</v>
      </c>
      <c r="H95" s="1">
        <v>2</v>
      </c>
      <c r="I95" t="s">
        <v>850</v>
      </c>
      <c r="J95" t="s">
        <v>854</v>
      </c>
      <c r="K95" t="s">
        <v>199</v>
      </c>
      <c r="L95">
        <v>1</v>
      </c>
      <c r="M95">
        <v>0</v>
      </c>
      <c r="N95">
        <v>1</v>
      </c>
      <c r="O95">
        <v>0</v>
      </c>
      <c r="P95" s="2">
        <v>32</v>
      </c>
      <c r="Q95" s="2">
        <v>29</v>
      </c>
      <c r="R95" s="2">
        <f t="shared" si="1"/>
        <v>3</v>
      </c>
      <c r="S95" s="1">
        <v>1</v>
      </c>
      <c r="T95" t="s">
        <v>241</v>
      </c>
      <c r="U95" s="1">
        <v>32</v>
      </c>
      <c r="V95" t="s">
        <v>853</v>
      </c>
    </row>
    <row r="96" spans="1:22" x14ac:dyDescent="0.25">
      <c r="A96" t="s">
        <v>852</v>
      </c>
      <c r="B96" t="s">
        <v>851</v>
      </c>
      <c r="C96" s="3" t="s">
        <v>129</v>
      </c>
      <c r="D96" s="1">
        <v>13730950</v>
      </c>
      <c r="E96" s="1">
        <v>13748075</v>
      </c>
      <c r="F96" s="1">
        <v>17125</v>
      </c>
      <c r="G96" s="1" t="s">
        <v>12</v>
      </c>
      <c r="H96" s="1">
        <v>2</v>
      </c>
      <c r="I96" t="s">
        <v>850</v>
      </c>
      <c r="J96" t="s">
        <v>849</v>
      </c>
      <c r="K96" t="s">
        <v>10</v>
      </c>
      <c r="L96">
        <v>1</v>
      </c>
      <c r="M96">
        <v>0</v>
      </c>
      <c r="N96">
        <v>1</v>
      </c>
      <c r="O96">
        <v>0</v>
      </c>
      <c r="P96" s="2">
        <v>32</v>
      </c>
      <c r="Q96" s="2">
        <v>29</v>
      </c>
      <c r="R96" s="2">
        <f t="shared" si="1"/>
        <v>3</v>
      </c>
      <c r="S96" s="1">
        <v>1</v>
      </c>
      <c r="T96" t="s">
        <v>241</v>
      </c>
      <c r="U96" s="1">
        <v>32</v>
      </c>
      <c r="V96" t="s">
        <v>848</v>
      </c>
    </row>
    <row r="97" spans="1:22" x14ac:dyDescent="0.25">
      <c r="A97" t="s">
        <v>847</v>
      </c>
      <c r="B97" t="s">
        <v>846</v>
      </c>
      <c r="C97" s="3" t="s">
        <v>18</v>
      </c>
      <c r="D97" s="1">
        <v>11834827</v>
      </c>
      <c r="E97" s="1">
        <v>11844855</v>
      </c>
      <c r="F97" s="1">
        <v>10028</v>
      </c>
      <c r="G97" s="1" t="s">
        <v>12</v>
      </c>
      <c r="H97" s="1">
        <v>2</v>
      </c>
      <c r="I97" t="s">
        <v>833</v>
      </c>
      <c r="J97" t="s">
        <v>845</v>
      </c>
      <c r="K97" t="s">
        <v>2</v>
      </c>
      <c r="L97">
        <v>1</v>
      </c>
      <c r="M97">
        <v>0</v>
      </c>
      <c r="N97">
        <v>1</v>
      </c>
      <c r="O97">
        <v>0</v>
      </c>
      <c r="P97" s="2">
        <v>30</v>
      </c>
      <c r="Q97" s="2">
        <v>27</v>
      </c>
      <c r="R97" s="2">
        <f t="shared" si="1"/>
        <v>3</v>
      </c>
      <c r="S97" s="1">
        <v>1</v>
      </c>
      <c r="T97" t="s">
        <v>241</v>
      </c>
      <c r="U97" s="1">
        <v>30</v>
      </c>
      <c r="V97" t="s">
        <v>844</v>
      </c>
    </row>
    <row r="98" spans="1:22" x14ac:dyDescent="0.25">
      <c r="A98" t="s">
        <v>843</v>
      </c>
      <c r="B98" t="s">
        <v>842</v>
      </c>
      <c r="C98" s="3" t="s">
        <v>18</v>
      </c>
      <c r="D98" s="1">
        <v>11851819</v>
      </c>
      <c r="E98" s="1">
        <v>11866639</v>
      </c>
      <c r="F98" s="1">
        <v>14820</v>
      </c>
      <c r="G98" s="1" t="s">
        <v>12</v>
      </c>
      <c r="H98" s="1">
        <v>2</v>
      </c>
      <c r="I98" t="s">
        <v>833</v>
      </c>
      <c r="J98" t="s">
        <v>841</v>
      </c>
      <c r="K98" t="s">
        <v>199</v>
      </c>
      <c r="L98">
        <v>1</v>
      </c>
      <c r="M98">
        <v>0</v>
      </c>
      <c r="N98">
        <v>1</v>
      </c>
      <c r="O98">
        <v>0</v>
      </c>
      <c r="P98" s="2">
        <v>30</v>
      </c>
      <c r="Q98" s="2">
        <v>27</v>
      </c>
      <c r="R98" s="2">
        <f t="shared" si="1"/>
        <v>3</v>
      </c>
      <c r="S98" s="1">
        <v>1</v>
      </c>
      <c r="T98" t="s">
        <v>241</v>
      </c>
      <c r="U98" s="1">
        <v>30</v>
      </c>
      <c r="V98" t="s">
        <v>840</v>
      </c>
    </row>
    <row r="99" spans="1:22" x14ac:dyDescent="0.25">
      <c r="A99" t="s">
        <v>839</v>
      </c>
      <c r="B99" t="s">
        <v>838</v>
      </c>
      <c r="C99" s="3" t="s">
        <v>18</v>
      </c>
      <c r="D99" s="1">
        <v>11869245</v>
      </c>
      <c r="E99" s="1">
        <v>11870554</v>
      </c>
      <c r="F99" s="1">
        <v>1309</v>
      </c>
      <c r="G99" s="1" t="s">
        <v>12</v>
      </c>
      <c r="H99" s="1">
        <v>2</v>
      </c>
      <c r="I99" t="s">
        <v>833</v>
      </c>
      <c r="J99" t="s">
        <v>837</v>
      </c>
      <c r="K99" t="s">
        <v>10</v>
      </c>
      <c r="L99">
        <v>1</v>
      </c>
      <c r="M99">
        <v>0</v>
      </c>
      <c r="N99">
        <v>1</v>
      </c>
      <c r="O99">
        <v>0</v>
      </c>
      <c r="P99" s="2">
        <v>30</v>
      </c>
      <c r="Q99" s="2">
        <v>27</v>
      </c>
      <c r="R99" s="2">
        <f t="shared" si="1"/>
        <v>3</v>
      </c>
      <c r="S99" s="1">
        <v>1</v>
      </c>
      <c r="T99" t="s">
        <v>241</v>
      </c>
      <c r="U99" s="1">
        <v>30</v>
      </c>
      <c r="V99" t="s">
        <v>836</v>
      </c>
    </row>
    <row r="100" spans="1:22" x14ac:dyDescent="0.25">
      <c r="A100" t="s">
        <v>835</v>
      </c>
      <c r="B100" t="s">
        <v>834</v>
      </c>
      <c r="C100" s="3" t="s">
        <v>18</v>
      </c>
      <c r="D100" s="1">
        <v>11870469</v>
      </c>
      <c r="E100" s="1">
        <v>11871693</v>
      </c>
      <c r="F100" s="1">
        <v>1224</v>
      </c>
      <c r="G100" s="1" t="s">
        <v>5</v>
      </c>
      <c r="H100" s="1">
        <v>2</v>
      </c>
      <c r="I100" t="s">
        <v>833</v>
      </c>
      <c r="J100" t="s">
        <v>832</v>
      </c>
      <c r="K100" t="s">
        <v>2</v>
      </c>
      <c r="L100">
        <v>1</v>
      </c>
      <c r="M100">
        <v>0</v>
      </c>
      <c r="N100">
        <v>1</v>
      </c>
      <c r="O100">
        <v>0</v>
      </c>
      <c r="P100" s="2">
        <v>30</v>
      </c>
      <c r="Q100" s="2">
        <v>27</v>
      </c>
      <c r="R100" s="2">
        <f t="shared" si="1"/>
        <v>3</v>
      </c>
      <c r="S100" s="1">
        <v>1</v>
      </c>
      <c r="T100" t="s">
        <v>241</v>
      </c>
      <c r="U100" s="1">
        <v>30</v>
      </c>
      <c r="V100" t="s">
        <v>831</v>
      </c>
    </row>
    <row r="101" spans="1:22" x14ac:dyDescent="0.25">
      <c r="A101" t="s">
        <v>830</v>
      </c>
      <c r="B101" t="s">
        <v>829</v>
      </c>
      <c r="C101" s="3" t="s">
        <v>6</v>
      </c>
      <c r="D101" s="1">
        <v>18855124</v>
      </c>
      <c r="E101" s="1">
        <v>18859212</v>
      </c>
      <c r="F101" s="1">
        <v>4088</v>
      </c>
      <c r="G101" s="1" t="s">
        <v>5</v>
      </c>
      <c r="H101" s="1">
        <v>2</v>
      </c>
      <c r="I101" t="s">
        <v>820</v>
      </c>
      <c r="J101" t="s">
        <v>828</v>
      </c>
      <c r="K101" t="s">
        <v>10</v>
      </c>
      <c r="L101">
        <v>1</v>
      </c>
      <c r="M101">
        <v>0</v>
      </c>
      <c r="N101">
        <v>1</v>
      </c>
      <c r="O101">
        <v>0</v>
      </c>
      <c r="P101" s="2">
        <v>27</v>
      </c>
      <c r="Q101" s="2">
        <v>24</v>
      </c>
      <c r="R101" s="2">
        <f t="shared" si="1"/>
        <v>3</v>
      </c>
      <c r="S101" s="1">
        <v>1</v>
      </c>
      <c r="T101" t="s">
        <v>241</v>
      </c>
      <c r="U101" s="1">
        <v>27</v>
      </c>
      <c r="V101" t="s">
        <v>827</v>
      </c>
    </row>
    <row r="102" spans="1:22" x14ac:dyDescent="0.25">
      <c r="A102" t="s">
        <v>826</v>
      </c>
      <c r="B102" t="s">
        <v>825</v>
      </c>
      <c r="C102" s="3" t="s">
        <v>6</v>
      </c>
      <c r="D102" s="1">
        <v>18858023</v>
      </c>
      <c r="E102" s="1">
        <v>18859190</v>
      </c>
      <c r="F102" s="1">
        <v>1167</v>
      </c>
      <c r="G102" s="1" t="s">
        <v>5</v>
      </c>
      <c r="H102" s="1">
        <v>2</v>
      </c>
      <c r="I102" t="s">
        <v>820</v>
      </c>
      <c r="J102" t="s">
        <v>824</v>
      </c>
      <c r="K102" t="s">
        <v>10</v>
      </c>
      <c r="L102">
        <v>1</v>
      </c>
      <c r="M102">
        <v>0</v>
      </c>
      <c r="N102">
        <v>1</v>
      </c>
      <c r="O102">
        <v>0</v>
      </c>
      <c r="P102" s="2">
        <v>27</v>
      </c>
      <c r="Q102" s="2">
        <v>24</v>
      </c>
      <c r="R102" s="2">
        <f t="shared" si="1"/>
        <v>3</v>
      </c>
      <c r="S102" s="1">
        <v>1</v>
      </c>
      <c r="T102" t="s">
        <v>241</v>
      </c>
      <c r="U102" s="1">
        <v>27</v>
      </c>
      <c r="V102" t="s">
        <v>823</v>
      </c>
    </row>
    <row r="103" spans="1:22" x14ac:dyDescent="0.25">
      <c r="A103" t="s">
        <v>822</v>
      </c>
      <c r="B103" t="s">
        <v>821</v>
      </c>
      <c r="C103" s="3" t="s">
        <v>6</v>
      </c>
      <c r="D103" s="1">
        <v>18859500</v>
      </c>
      <c r="E103" s="1">
        <v>18881256</v>
      </c>
      <c r="F103" s="1">
        <v>21756</v>
      </c>
      <c r="G103" s="1" t="s">
        <v>5</v>
      </c>
      <c r="H103" s="1">
        <v>2</v>
      </c>
      <c r="I103" t="s">
        <v>820</v>
      </c>
      <c r="J103" t="s">
        <v>819</v>
      </c>
      <c r="K103" t="s">
        <v>10</v>
      </c>
      <c r="L103">
        <v>1</v>
      </c>
      <c r="M103">
        <v>0</v>
      </c>
      <c r="N103">
        <v>1</v>
      </c>
      <c r="O103">
        <v>0</v>
      </c>
      <c r="P103" s="2">
        <v>27</v>
      </c>
      <c r="Q103" s="2">
        <v>24</v>
      </c>
      <c r="R103" s="2">
        <f t="shared" si="1"/>
        <v>3</v>
      </c>
      <c r="S103" s="1">
        <v>1</v>
      </c>
      <c r="T103" t="s">
        <v>241</v>
      </c>
      <c r="U103" s="1">
        <v>27</v>
      </c>
      <c r="V103" t="s">
        <v>818</v>
      </c>
    </row>
    <row r="104" spans="1:22" x14ac:dyDescent="0.25">
      <c r="A104" t="s">
        <v>817</v>
      </c>
      <c r="B104" t="s">
        <v>816</v>
      </c>
      <c r="C104" s="3" t="s">
        <v>129</v>
      </c>
      <c r="D104" s="1">
        <v>10660152</v>
      </c>
      <c r="E104" s="1">
        <v>10694566</v>
      </c>
      <c r="F104" s="1">
        <v>34414</v>
      </c>
      <c r="G104" s="1" t="s">
        <v>5</v>
      </c>
      <c r="H104" s="1">
        <v>2</v>
      </c>
      <c r="I104" t="s">
        <v>807</v>
      </c>
      <c r="J104" t="s">
        <v>815</v>
      </c>
      <c r="K104" t="s">
        <v>199</v>
      </c>
      <c r="L104">
        <v>1</v>
      </c>
      <c r="M104">
        <v>0</v>
      </c>
      <c r="N104">
        <v>1</v>
      </c>
      <c r="O104">
        <v>0</v>
      </c>
      <c r="P104" s="2">
        <v>26</v>
      </c>
      <c r="Q104" s="2">
        <v>23</v>
      </c>
      <c r="R104" s="2">
        <f t="shared" si="1"/>
        <v>3</v>
      </c>
      <c r="S104" s="1">
        <v>1</v>
      </c>
      <c r="T104" t="s">
        <v>241</v>
      </c>
      <c r="U104" s="1">
        <v>26</v>
      </c>
      <c r="V104" t="s">
        <v>814</v>
      </c>
    </row>
    <row r="105" spans="1:22" x14ac:dyDescent="0.25">
      <c r="A105" t="s">
        <v>813</v>
      </c>
      <c r="B105" t="s">
        <v>812</v>
      </c>
      <c r="C105" s="3" t="s">
        <v>129</v>
      </c>
      <c r="D105" s="1">
        <v>10695929</v>
      </c>
      <c r="E105" s="1">
        <v>10697436</v>
      </c>
      <c r="F105" s="1">
        <v>1507</v>
      </c>
      <c r="G105" s="1" t="s">
        <v>12</v>
      </c>
      <c r="H105" s="1">
        <v>2</v>
      </c>
      <c r="I105" t="s">
        <v>807</v>
      </c>
      <c r="J105" t="s">
        <v>811</v>
      </c>
      <c r="K105" t="s">
        <v>10</v>
      </c>
      <c r="L105">
        <v>1</v>
      </c>
      <c r="M105">
        <v>0</v>
      </c>
      <c r="N105">
        <v>1</v>
      </c>
      <c r="O105">
        <v>0</v>
      </c>
      <c r="P105" s="2">
        <v>26</v>
      </c>
      <c r="Q105" s="2">
        <v>23</v>
      </c>
      <c r="R105" s="2">
        <f t="shared" si="1"/>
        <v>3</v>
      </c>
      <c r="S105" s="1">
        <v>1</v>
      </c>
      <c r="T105" t="s">
        <v>241</v>
      </c>
      <c r="U105" s="1">
        <v>26</v>
      </c>
      <c r="V105" t="s">
        <v>810</v>
      </c>
    </row>
    <row r="106" spans="1:22" x14ac:dyDescent="0.25">
      <c r="A106" t="s">
        <v>809</v>
      </c>
      <c r="B106" t="s">
        <v>808</v>
      </c>
      <c r="C106" s="3" t="s">
        <v>129</v>
      </c>
      <c r="D106" s="1">
        <v>10705365</v>
      </c>
      <c r="E106" s="1">
        <v>10707492</v>
      </c>
      <c r="F106" s="1">
        <v>2127</v>
      </c>
      <c r="G106" s="1" t="s">
        <v>5</v>
      </c>
      <c r="H106" s="1">
        <v>2</v>
      </c>
      <c r="I106" t="s">
        <v>807</v>
      </c>
      <c r="J106" t="s">
        <v>806</v>
      </c>
      <c r="K106" t="s">
        <v>2</v>
      </c>
      <c r="L106">
        <v>1</v>
      </c>
      <c r="M106">
        <v>0</v>
      </c>
      <c r="N106">
        <v>1</v>
      </c>
      <c r="O106">
        <v>0</v>
      </c>
      <c r="P106" s="2">
        <v>26</v>
      </c>
      <c r="Q106" s="2">
        <v>23</v>
      </c>
      <c r="R106" s="2">
        <f t="shared" si="1"/>
        <v>3</v>
      </c>
      <c r="S106" s="1">
        <v>1</v>
      </c>
      <c r="T106" t="s">
        <v>241</v>
      </c>
      <c r="U106" s="1">
        <v>26</v>
      </c>
      <c r="V106" t="s">
        <v>805</v>
      </c>
    </row>
    <row r="107" spans="1:22" x14ac:dyDescent="0.25">
      <c r="A107" t="s">
        <v>804</v>
      </c>
      <c r="B107" t="s">
        <v>803</v>
      </c>
      <c r="C107" s="3">
        <v>4</v>
      </c>
      <c r="D107" s="1">
        <v>711890</v>
      </c>
      <c r="E107" s="1">
        <v>716675</v>
      </c>
      <c r="F107" s="1">
        <v>4785</v>
      </c>
      <c r="G107" s="1" t="s">
        <v>5</v>
      </c>
      <c r="H107" s="1">
        <v>2</v>
      </c>
      <c r="I107" t="s">
        <v>802</v>
      </c>
      <c r="J107" t="s">
        <v>801</v>
      </c>
      <c r="K107" t="s">
        <v>10</v>
      </c>
      <c r="L107">
        <v>1</v>
      </c>
      <c r="M107">
        <v>0</v>
      </c>
      <c r="N107">
        <v>1</v>
      </c>
      <c r="O107">
        <v>0</v>
      </c>
      <c r="P107" s="2">
        <v>25</v>
      </c>
      <c r="Q107" s="2">
        <v>22</v>
      </c>
      <c r="R107" s="2">
        <f t="shared" si="1"/>
        <v>3</v>
      </c>
      <c r="S107" s="1">
        <v>1</v>
      </c>
      <c r="T107" t="s">
        <v>241</v>
      </c>
      <c r="U107" s="1">
        <v>25</v>
      </c>
      <c r="V107" t="s">
        <v>800</v>
      </c>
    </row>
    <row r="108" spans="1:22" x14ac:dyDescent="0.25">
      <c r="A108" t="s">
        <v>799</v>
      </c>
      <c r="B108" t="s">
        <v>798</v>
      </c>
      <c r="C108" s="3" t="s">
        <v>6</v>
      </c>
      <c r="D108" s="1">
        <v>14387122</v>
      </c>
      <c r="E108" s="1">
        <v>14409547</v>
      </c>
      <c r="F108" s="1">
        <v>22425</v>
      </c>
      <c r="G108" s="1" t="s">
        <v>5</v>
      </c>
      <c r="H108" s="1">
        <v>2</v>
      </c>
      <c r="I108" t="s">
        <v>789</v>
      </c>
      <c r="J108" t="s">
        <v>797</v>
      </c>
      <c r="K108" t="s">
        <v>10</v>
      </c>
      <c r="L108">
        <v>1</v>
      </c>
      <c r="M108">
        <v>0</v>
      </c>
      <c r="N108">
        <v>1</v>
      </c>
      <c r="O108">
        <v>0</v>
      </c>
      <c r="P108" s="2">
        <v>24</v>
      </c>
      <c r="Q108" s="2">
        <v>21</v>
      </c>
      <c r="R108" s="2">
        <f t="shared" si="1"/>
        <v>3</v>
      </c>
      <c r="S108" s="1">
        <v>1</v>
      </c>
      <c r="T108" t="s">
        <v>189</v>
      </c>
      <c r="U108" s="1">
        <v>24</v>
      </c>
      <c r="V108" t="s">
        <v>796</v>
      </c>
    </row>
    <row r="109" spans="1:22" x14ac:dyDescent="0.25">
      <c r="A109" t="s">
        <v>795</v>
      </c>
      <c r="B109" t="s">
        <v>794</v>
      </c>
      <c r="C109" s="3" t="s">
        <v>6</v>
      </c>
      <c r="D109" s="1">
        <v>14416835</v>
      </c>
      <c r="E109" s="1">
        <v>14417318</v>
      </c>
      <c r="F109" s="1">
        <v>483</v>
      </c>
      <c r="G109" s="1" t="s">
        <v>5</v>
      </c>
      <c r="H109" s="1">
        <v>2</v>
      </c>
      <c r="I109" t="s">
        <v>789</v>
      </c>
      <c r="J109" t="s">
        <v>793</v>
      </c>
      <c r="K109" t="s">
        <v>2</v>
      </c>
      <c r="L109">
        <v>1</v>
      </c>
      <c r="M109">
        <v>0</v>
      </c>
      <c r="N109">
        <v>1</v>
      </c>
      <c r="O109">
        <v>0</v>
      </c>
      <c r="P109" s="2">
        <v>24</v>
      </c>
      <c r="Q109" s="2">
        <v>21</v>
      </c>
      <c r="R109" s="2">
        <f t="shared" si="1"/>
        <v>3</v>
      </c>
      <c r="S109" s="1">
        <v>1</v>
      </c>
      <c r="T109" t="s">
        <v>189</v>
      </c>
      <c r="U109" s="1">
        <v>24</v>
      </c>
      <c r="V109" t="s">
        <v>792</v>
      </c>
    </row>
    <row r="110" spans="1:22" x14ac:dyDescent="0.25">
      <c r="A110" t="s">
        <v>791</v>
      </c>
      <c r="B110" t="s">
        <v>790</v>
      </c>
      <c r="C110" s="3" t="s">
        <v>6</v>
      </c>
      <c r="D110" s="1">
        <v>14424413</v>
      </c>
      <c r="E110" s="1">
        <v>14425131</v>
      </c>
      <c r="F110" s="1">
        <v>718</v>
      </c>
      <c r="G110" s="1" t="s">
        <v>5</v>
      </c>
      <c r="H110" s="1">
        <v>2</v>
      </c>
      <c r="I110" t="s">
        <v>789</v>
      </c>
      <c r="J110" t="s">
        <v>788</v>
      </c>
      <c r="K110" t="s">
        <v>2</v>
      </c>
      <c r="L110">
        <v>1</v>
      </c>
      <c r="M110">
        <v>0</v>
      </c>
      <c r="N110">
        <v>1</v>
      </c>
      <c r="O110">
        <v>0</v>
      </c>
      <c r="P110" s="2">
        <v>24</v>
      </c>
      <c r="Q110" s="2">
        <v>21</v>
      </c>
      <c r="R110" s="2">
        <f t="shared" si="1"/>
        <v>3</v>
      </c>
      <c r="S110" s="1">
        <v>1</v>
      </c>
      <c r="T110" t="s">
        <v>189</v>
      </c>
      <c r="U110" s="1">
        <v>24</v>
      </c>
      <c r="V110" t="s">
        <v>787</v>
      </c>
    </row>
    <row r="111" spans="1:22" x14ac:dyDescent="0.25">
      <c r="A111" t="s">
        <v>786</v>
      </c>
      <c r="B111" t="s">
        <v>785</v>
      </c>
      <c r="C111" s="3" t="s">
        <v>71</v>
      </c>
      <c r="D111" s="1">
        <v>7941291</v>
      </c>
      <c r="E111" s="1">
        <v>7944667</v>
      </c>
      <c r="F111" s="1">
        <v>3376</v>
      </c>
      <c r="G111" s="1" t="s">
        <v>12</v>
      </c>
      <c r="H111" s="1">
        <v>2</v>
      </c>
      <c r="I111" t="s">
        <v>784</v>
      </c>
      <c r="J111" t="s">
        <v>783</v>
      </c>
      <c r="K111" t="s">
        <v>10</v>
      </c>
      <c r="L111">
        <v>1</v>
      </c>
      <c r="M111">
        <v>0</v>
      </c>
      <c r="N111">
        <v>1</v>
      </c>
      <c r="O111">
        <v>0</v>
      </c>
      <c r="P111" s="2">
        <v>24</v>
      </c>
      <c r="Q111" s="2">
        <v>21</v>
      </c>
      <c r="R111" s="2">
        <f t="shared" si="1"/>
        <v>3</v>
      </c>
      <c r="S111" s="1">
        <v>1</v>
      </c>
      <c r="T111" t="s">
        <v>189</v>
      </c>
      <c r="U111" s="1">
        <v>24</v>
      </c>
      <c r="V111" t="s">
        <v>782</v>
      </c>
    </row>
    <row r="112" spans="1:22" x14ac:dyDescent="0.25">
      <c r="A112" t="s">
        <v>781</v>
      </c>
      <c r="B112" t="s">
        <v>780</v>
      </c>
      <c r="C112" s="3" t="s">
        <v>65</v>
      </c>
      <c r="D112" s="1">
        <v>16148041</v>
      </c>
      <c r="E112" s="1">
        <v>16148150</v>
      </c>
      <c r="F112" s="1">
        <v>109</v>
      </c>
      <c r="G112" s="1" t="s">
        <v>5</v>
      </c>
      <c r="H112" s="1">
        <v>2</v>
      </c>
      <c r="I112" t="s">
        <v>775</v>
      </c>
      <c r="J112" t="s">
        <v>779</v>
      </c>
      <c r="K112" t="s">
        <v>2</v>
      </c>
      <c r="L112">
        <v>1</v>
      </c>
      <c r="M112">
        <v>0</v>
      </c>
      <c r="N112">
        <v>1</v>
      </c>
      <c r="O112">
        <v>0</v>
      </c>
      <c r="P112" s="2">
        <v>23</v>
      </c>
      <c r="Q112" s="2">
        <v>20</v>
      </c>
      <c r="R112" s="2">
        <f t="shared" si="1"/>
        <v>3</v>
      </c>
      <c r="S112" s="1">
        <v>1</v>
      </c>
      <c r="T112" t="s">
        <v>189</v>
      </c>
      <c r="U112" s="1">
        <v>23</v>
      </c>
      <c r="V112" t="s">
        <v>778</v>
      </c>
    </row>
    <row r="113" spans="1:22" x14ac:dyDescent="0.25">
      <c r="A113" t="s">
        <v>777</v>
      </c>
      <c r="B113" t="s">
        <v>776</v>
      </c>
      <c r="C113" s="3" t="s">
        <v>65</v>
      </c>
      <c r="D113" s="1">
        <v>16148705</v>
      </c>
      <c r="E113" s="1">
        <v>16148896</v>
      </c>
      <c r="F113" s="1">
        <v>191</v>
      </c>
      <c r="G113" s="1" t="s">
        <v>12</v>
      </c>
      <c r="H113" s="1">
        <v>2</v>
      </c>
      <c r="I113" t="s">
        <v>775</v>
      </c>
      <c r="J113" t="s">
        <v>774</v>
      </c>
      <c r="K113" t="s">
        <v>10</v>
      </c>
      <c r="L113">
        <v>1</v>
      </c>
      <c r="M113">
        <v>0</v>
      </c>
      <c r="N113">
        <v>1</v>
      </c>
      <c r="O113">
        <v>0</v>
      </c>
      <c r="P113" s="2">
        <v>23</v>
      </c>
      <c r="Q113" s="2">
        <v>20</v>
      </c>
      <c r="R113" s="2">
        <f t="shared" si="1"/>
        <v>3</v>
      </c>
      <c r="S113" s="1">
        <v>1</v>
      </c>
      <c r="T113" t="s">
        <v>189</v>
      </c>
      <c r="U113" s="1">
        <v>23</v>
      </c>
      <c r="V113" t="s">
        <v>773</v>
      </c>
    </row>
    <row r="114" spans="1:22" x14ac:dyDescent="0.25">
      <c r="A114" t="s">
        <v>772</v>
      </c>
      <c r="B114" t="s">
        <v>771</v>
      </c>
      <c r="C114" s="3" t="s">
        <v>71</v>
      </c>
      <c r="D114" s="1">
        <v>8712198</v>
      </c>
      <c r="E114" s="1">
        <v>8713317</v>
      </c>
      <c r="F114" s="1">
        <v>1119</v>
      </c>
      <c r="G114" s="1" t="s">
        <v>5</v>
      </c>
      <c r="H114" s="1">
        <v>2</v>
      </c>
      <c r="I114" t="s">
        <v>762</v>
      </c>
      <c r="J114" t="s">
        <v>770</v>
      </c>
      <c r="K114" t="s">
        <v>2</v>
      </c>
      <c r="L114">
        <v>1</v>
      </c>
      <c r="M114">
        <v>0</v>
      </c>
      <c r="N114">
        <v>1</v>
      </c>
      <c r="O114">
        <v>0</v>
      </c>
      <c r="P114" s="2">
        <v>22</v>
      </c>
      <c r="Q114" s="2">
        <v>19</v>
      </c>
      <c r="R114" s="2">
        <f t="shared" si="1"/>
        <v>3</v>
      </c>
      <c r="S114" s="1">
        <v>1</v>
      </c>
      <c r="T114" t="s">
        <v>241</v>
      </c>
      <c r="U114" s="1">
        <v>22</v>
      </c>
      <c r="V114" t="s">
        <v>769</v>
      </c>
    </row>
    <row r="115" spans="1:22" x14ac:dyDescent="0.25">
      <c r="A115" t="s">
        <v>768</v>
      </c>
      <c r="B115" t="s">
        <v>767</v>
      </c>
      <c r="C115" s="3" t="s">
        <v>71</v>
      </c>
      <c r="D115" s="1">
        <v>8713380</v>
      </c>
      <c r="E115" s="1">
        <v>8714372</v>
      </c>
      <c r="F115" s="1">
        <v>992</v>
      </c>
      <c r="G115" s="1" t="s">
        <v>5</v>
      </c>
      <c r="H115" s="1">
        <v>2</v>
      </c>
      <c r="I115" t="s">
        <v>762</v>
      </c>
      <c r="J115" t="s">
        <v>766</v>
      </c>
      <c r="K115" t="s">
        <v>2</v>
      </c>
      <c r="L115">
        <v>1</v>
      </c>
      <c r="M115">
        <v>0</v>
      </c>
      <c r="N115">
        <v>1</v>
      </c>
      <c r="O115">
        <v>0</v>
      </c>
      <c r="P115" s="2">
        <v>22</v>
      </c>
      <c r="Q115" s="2">
        <v>19</v>
      </c>
      <c r="R115" s="2">
        <f t="shared" si="1"/>
        <v>3</v>
      </c>
      <c r="S115" s="1">
        <v>1</v>
      </c>
      <c r="T115" t="s">
        <v>241</v>
      </c>
      <c r="U115" s="1">
        <v>22</v>
      </c>
      <c r="V115" t="s">
        <v>765</v>
      </c>
    </row>
    <row r="116" spans="1:22" x14ac:dyDescent="0.25">
      <c r="A116" t="s">
        <v>764</v>
      </c>
      <c r="B116" t="s">
        <v>763</v>
      </c>
      <c r="C116" s="3" t="s">
        <v>71</v>
      </c>
      <c r="D116" s="1">
        <v>8714602</v>
      </c>
      <c r="E116" s="1">
        <v>8719212</v>
      </c>
      <c r="F116" s="1">
        <v>4610</v>
      </c>
      <c r="G116" s="1" t="s">
        <v>12</v>
      </c>
      <c r="H116" s="1">
        <v>2</v>
      </c>
      <c r="I116" t="s">
        <v>762</v>
      </c>
      <c r="J116" t="s">
        <v>761</v>
      </c>
      <c r="K116" t="s">
        <v>10</v>
      </c>
      <c r="L116">
        <v>1</v>
      </c>
      <c r="M116">
        <v>0</v>
      </c>
      <c r="N116">
        <v>1</v>
      </c>
      <c r="O116">
        <v>0</v>
      </c>
      <c r="P116" s="2">
        <v>22</v>
      </c>
      <c r="Q116" s="2">
        <v>19</v>
      </c>
      <c r="R116" s="2">
        <f t="shared" si="1"/>
        <v>3</v>
      </c>
      <c r="S116" s="1">
        <v>1</v>
      </c>
      <c r="T116" t="s">
        <v>241</v>
      </c>
      <c r="U116" s="1">
        <v>22</v>
      </c>
      <c r="V116" t="s">
        <v>760</v>
      </c>
    </row>
    <row r="117" spans="1:22" x14ac:dyDescent="0.25">
      <c r="A117" t="s">
        <v>759</v>
      </c>
      <c r="B117" t="s">
        <v>758</v>
      </c>
      <c r="C117" s="3">
        <v>4</v>
      </c>
      <c r="D117" s="1">
        <v>745030</v>
      </c>
      <c r="E117" s="1">
        <v>796707</v>
      </c>
      <c r="F117" s="1">
        <v>51677</v>
      </c>
      <c r="G117" s="1" t="s">
        <v>12</v>
      </c>
      <c r="H117" s="1">
        <v>5</v>
      </c>
      <c r="I117" t="s">
        <v>757</v>
      </c>
      <c r="J117" t="s">
        <v>756</v>
      </c>
      <c r="K117" t="s">
        <v>755</v>
      </c>
      <c r="L117">
        <v>1</v>
      </c>
      <c r="M117">
        <v>0</v>
      </c>
      <c r="N117">
        <v>1</v>
      </c>
      <c r="O117">
        <v>0</v>
      </c>
      <c r="P117" s="2">
        <v>18</v>
      </c>
      <c r="Q117" s="2">
        <v>15</v>
      </c>
      <c r="R117" s="2">
        <f t="shared" si="1"/>
        <v>3</v>
      </c>
      <c r="S117" s="1">
        <v>3</v>
      </c>
      <c r="T117" t="s">
        <v>189</v>
      </c>
      <c r="U117" s="1">
        <v>20</v>
      </c>
      <c r="V117" t="s">
        <v>754</v>
      </c>
    </row>
    <row r="118" spans="1:22" x14ac:dyDescent="0.25">
      <c r="A118" t="s">
        <v>753</v>
      </c>
      <c r="B118" t="s">
        <v>752</v>
      </c>
      <c r="C118" s="3" t="s">
        <v>71</v>
      </c>
      <c r="D118" s="1">
        <v>14196534</v>
      </c>
      <c r="E118" s="1">
        <v>14197309</v>
      </c>
      <c r="F118" s="1">
        <v>775</v>
      </c>
      <c r="G118" s="1" t="s">
        <v>12</v>
      </c>
      <c r="H118" s="1">
        <v>2</v>
      </c>
      <c r="I118" t="s">
        <v>751</v>
      </c>
      <c r="J118" t="s">
        <v>750</v>
      </c>
      <c r="K118" t="s">
        <v>2</v>
      </c>
      <c r="L118">
        <v>1</v>
      </c>
      <c r="M118">
        <v>0</v>
      </c>
      <c r="N118">
        <v>1</v>
      </c>
      <c r="O118">
        <v>0</v>
      </c>
      <c r="P118" s="2">
        <v>17</v>
      </c>
      <c r="Q118" s="2">
        <v>14</v>
      </c>
      <c r="R118" s="2">
        <f t="shared" si="1"/>
        <v>3</v>
      </c>
      <c r="S118" s="1">
        <v>1</v>
      </c>
      <c r="T118" t="s">
        <v>241</v>
      </c>
      <c r="U118" s="1">
        <v>17</v>
      </c>
      <c r="V118" t="s">
        <v>749</v>
      </c>
    </row>
    <row r="119" spans="1:22" x14ac:dyDescent="0.25">
      <c r="A119" t="s">
        <v>748</v>
      </c>
      <c r="B119" t="s">
        <v>747</v>
      </c>
      <c r="C119" s="3" t="s">
        <v>18</v>
      </c>
      <c r="D119" s="1">
        <v>19607508</v>
      </c>
      <c r="E119" s="1">
        <v>19627396</v>
      </c>
      <c r="F119" s="1">
        <v>19888</v>
      </c>
      <c r="G119" s="1" t="s">
        <v>12</v>
      </c>
      <c r="H119" s="1">
        <v>2</v>
      </c>
      <c r="I119" t="s">
        <v>746</v>
      </c>
      <c r="J119" t="s">
        <v>745</v>
      </c>
      <c r="K119" t="s">
        <v>199</v>
      </c>
      <c r="L119">
        <v>1</v>
      </c>
      <c r="M119">
        <v>0</v>
      </c>
      <c r="N119">
        <v>1</v>
      </c>
      <c r="O119">
        <v>0</v>
      </c>
      <c r="P119" s="2">
        <v>15</v>
      </c>
      <c r="Q119" s="2">
        <v>12</v>
      </c>
      <c r="R119" s="2">
        <f t="shared" si="1"/>
        <v>3</v>
      </c>
      <c r="S119" s="1">
        <v>1</v>
      </c>
      <c r="T119" t="s">
        <v>241</v>
      </c>
      <c r="U119" s="1">
        <v>15</v>
      </c>
      <c r="V119" t="s">
        <v>744</v>
      </c>
    </row>
    <row r="120" spans="1:22" x14ac:dyDescent="0.25">
      <c r="A120" t="s">
        <v>743</v>
      </c>
      <c r="B120" t="s">
        <v>742</v>
      </c>
      <c r="C120" s="3" t="s">
        <v>6</v>
      </c>
      <c r="D120" s="1">
        <v>18320101</v>
      </c>
      <c r="E120" s="1">
        <v>18392575</v>
      </c>
      <c r="F120" s="1">
        <v>72474</v>
      </c>
      <c r="G120" s="1" t="s">
        <v>12</v>
      </c>
      <c r="H120" s="1">
        <v>3</v>
      </c>
      <c r="I120" t="s">
        <v>741</v>
      </c>
      <c r="J120" t="s">
        <v>740</v>
      </c>
      <c r="K120" t="s">
        <v>496</v>
      </c>
      <c r="L120">
        <v>1</v>
      </c>
      <c r="M120">
        <v>0</v>
      </c>
      <c r="N120">
        <v>1</v>
      </c>
      <c r="O120">
        <v>0</v>
      </c>
      <c r="P120" s="2">
        <v>16.5</v>
      </c>
      <c r="Q120" s="2">
        <v>14</v>
      </c>
      <c r="R120" s="2">
        <f t="shared" si="1"/>
        <v>2.5</v>
      </c>
      <c r="S120" s="1">
        <v>2</v>
      </c>
      <c r="T120" t="s">
        <v>189</v>
      </c>
      <c r="U120" s="1">
        <v>18</v>
      </c>
      <c r="V120" t="s">
        <v>739</v>
      </c>
    </row>
    <row r="121" spans="1:22" x14ac:dyDescent="0.25">
      <c r="A121" t="s">
        <v>738</v>
      </c>
      <c r="B121" t="s">
        <v>737</v>
      </c>
      <c r="C121" s="3" t="s">
        <v>71</v>
      </c>
      <c r="D121" s="1">
        <v>14405921</v>
      </c>
      <c r="E121" s="1">
        <v>14506348</v>
      </c>
      <c r="F121" s="1">
        <v>100427</v>
      </c>
      <c r="G121" s="1" t="s">
        <v>5</v>
      </c>
      <c r="H121" s="1">
        <v>6</v>
      </c>
      <c r="I121" t="s">
        <v>736</v>
      </c>
      <c r="J121" t="s">
        <v>735</v>
      </c>
      <c r="K121" t="s">
        <v>734</v>
      </c>
      <c r="L121">
        <v>1</v>
      </c>
      <c r="M121">
        <v>0</v>
      </c>
      <c r="N121">
        <v>1</v>
      </c>
      <c r="O121">
        <v>0</v>
      </c>
      <c r="P121" s="2">
        <v>15.2</v>
      </c>
      <c r="Q121" s="2">
        <v>13</v>
      </c>
      <c r="R121" s="2">
        <f t="shared" si="1"/>
        <v>2.1999999999999993</v>
      </c>
      <c r="S121" s="1">
        <v>5</v>
      </c>
      <c r="T121" t="s">
        <v>241</v>
      </c>
      <c r="U121" s="1">
        <v>20</v>
      </c>
      <c r="V121" t="s">
        <v>733</v>
      </c>
    </row>
    <row r="122" spans="1:22" x14ac:dyDescent="0.25">
      <c r="A122" t="s">
        <v>732</v>
      </c>
      <c r="B122" t="s">
        <v>731</v>
      </c>
      <c r="C122" s="3" t="s">
        <v>71</v>
      </c>
      <c r="D122" s="1">
        <v>8991286</v>
      </c>
      <c r="E122" s="1">
        <v>8995666</v>
      </c>
      <c r="F122" s="1">
        <v>4380</v>
      </c>
      <c r="G122" s="1" t="s">
        <v>12</v>
      </c>
      <c r="H122" s="1">
        <v>2</v>
      </c>
      <c r="I122" t="s">
        <v>730</v>
      </c>
      <c r="J122" t="s">
        <v>729</v>
      </c>
      <c r="K122" t="s">
        <v>2</v>
      </c>
      <c r="L122">
        <v>1</v>
      </c>
      <c r="M122">
        <v>0</v>
      </c>
      <c r="N122">
        <v>1</v>
      </c>
      <c r="O122">
        <v>0</v>
      </c>
      <c r="P122" s="2">
        <v>31</v>
      </c>
      <c r="Q122" s="2">
        <v>29</v>
      </c>
      <c r="R122" s="2">
        <f t="shared" si="1"/>
        <v>2</v>
      </c>
      <c r="S122" s="1">
        <v>1</v>
      </c>
      <c r="T122" t="s">
        <v>241</v>
      </c>
      <c r="U122" s="1">
        <v>31</v>
      </c>
      <c r="V122" t="s">
        <v>728</v>
      </c>
    </row>
    <row r="123" spans="1:22" x14ac:dyDescent="0.25">
      <c r="A123" t="s">
        <v>727</v>
      </c>
      <c r="B123" t="s">
        <v>726</v>
      </c>
      <c r="C123" s="3" t="s">
        <v>129</v>
      </c>
      <c r="D123" s="1">
        <v>21140837</v>
      </c>
      <c r="E123" s="1">
        <v>21142371</v>
      </c>
      <c r="F123" s="1">
        <v>1534</v>
      </c>
      <c r="G123" s="1" t="s">
        <v>12</v>
      </c>
      <c r="H123" s="1">
        <v>4</v>
      </c>
      <c r="I123" t="s">
        <v>725</v>
      </c>
      <c r="J123" t="s">
        <v>724</v>
      </c>
      <c r="K123" t="s">
        <v>723</v>
      </c>
      <c r="L123">
        <v>1</v>
      </c>
      <c r="M123">
        <v>0</v>
      </c>
      <c r="N123">
        <v>1</v>
      </c>
      <c r="O123">
        <v>0</v>
      </c>
      <c r="P123" s="2">
        <v>23</v>
      </c>
      <c r="Q123" s="2">
        <v>21</v>
      </c>
      <c r="R123" s="2">
        <f t="shared" si="1"/>
        <v>2</v>
      </c>
      <c r="S123" s="1">
        <v>2</v>
      </c>
      <c r="T123" t="s">
        <v>241</v>
      </c>
      <c r="U123" s="1">
        <v>24</v>
      </c>
      <c r="V123" t="s">
        <v>722</v>
      </c>
    </row>
    <row r="124" spans="1:22" x14ac:dyDescent="0.25">
      <c r="A124" t="s">
        <v>721</v>
      </c>
      <c r="B124" t="s">
        <v>720</v>
      </c>
      <c r="C124" s="3" t="s">
        <v>18</v>
      </c>
      <c r="D124" s="1">
        <v>15286810</v>
      </c>
      <c r="E124" s="1">
        <v>15421117</v>
      </c>
      <c r="F124" s="1">
        <v>134307</v>
      </c>
      <c r="G124" s="1" t="s">
        <v>12</v>
      </c>
      <c r="H124" s="1">
        <v>2</v>
      </c>
      <c r="I124" t="s">
        <v>719</v>
      </c>
      <c r="J124" t="s">
        <v>718</v>
      </c>
      <c r="K124" t="s">
        <v>199</v>
      </c>
      <c r="L124">
        <v>1</v>
      </c>
      <c r="M124">
        <v>0</v>
      </c>
      <c r="N124">
        <v>1</v>
      </c>
      <c r="O124">
        <v>0</v>
      </c>
      <c r="P124" s="2">
        <v>19</v>
      </c>
      <c r="Q124" s="2">
        <v>17</v>
      </c>
      <c r="R124" s="2">
        <f t="shared" si="1"/>
        <v>2</v>
      </c>
      <c r="S124" s="1">
        <v>1</v>
      </c>
      <c r="T124" t="s">
        <v>189</v>
      </c>
      <c r="U124" s="1">
        <v>19</v>
      </c>
      <c r="V124" t="s">
        <v>717</v>
      </c>
    </row>
    <row r="125" spans="1:22" x14ac:dyDescent="0.25">
      <c r="A125" t="s">
        <v>716</v>
      </c>
      <c r="B125" t="s">
        <v>715</v>
      </c>
      <c r="C125" s="3" t="s">
        <v>65</v>
      </c>
      <c r="D125" s="1">
        <v>8924238</v>
      </c>
      <c r="E125" s="1">
        <v>8947352</v>
      </c>
      <c r="F125" s="1">
        <v>23114</v>
      </c>
      <c r="G125" s="1" t="s">
        <v>12</v>
      </c>
      <c r="H125" s="1">
        <v>2</v>
      </c>
      <c r="I125" t="s">
        <v>714</v>
      </c>
      <c r="J125" t="s">
        <v>713</v>
      </c>
      <c r="K125" t="s">
        <v>10</v>
      </c>
      <c r="L125">
        <v>1</v>
      </c>
      <c r="M125">
        <v>0</v>
      </c>
      <c r="N125">
        <v>1</v>
      </c>
      <c r="O125">
        <v>0</v>
      </c>
      <c r="P125" s="2">
        <v>16</v>
      </c>
      <c r="Q125" s="2">
        <v>14</v>
      </c>
      <c r="R125" s="2">
        <f t="shared" si="1"/>
        <v>2</v>
      </c>
      <c r="S125" s="1">
        <v>1</v>
      </c>
      <c r="T125" t="s">
        <v>189</v>
      </c>
      <c r="U125" s="1">
        <v>16</v>
      </c>
      <c r="V125" t="s">
        <v>712</v>
      </c>
    </row>
    <row r="126" spans="1:22" x14ac:dyDescent="0.25">
      <c r="A126" t="s">
        <v>711</v>
      </c>
      <c r="B126" t="s">
        <v>710</v>
      </c>
      <c r="C126" s="3" t="s">
        <v>65</v>
      </c>
      <c r="D126" s="1">
        <v>8866940</v>
      </c>
      <c r="E126" s="1">
        <v>8943020</v>
      </c>
      <c r="F126" s="1">
        <v>76080</v>
      </c>
      <c r="G126" s="1" t="s">
        <v>5</v>
      </c>
      <c r="H126" s="1">
        <v>3</v>
      </c>
      <c r="I126" t="s">
        <v>709</v>
      </c>
      <c r="J126" t="s">
        <v>708</v>
      </c>
      <c r="K126" t="s">
        <v>496</v>
      </c>
      <c r="L126">
        <v>1</v>
      </c>
      <c r="M126">
        <v>0</v>
      </c>
      <c r="N126">
        <v>1</v>
      </c>
      <c r="O126">
        <v>0</v>
      </c>
      <c r="P126" s="2">
        <v>15.5</v>
      </c>
      <c r="Q126" s="2">
        <v>13.5</v>
      </c>
      <c r="R126" s="2">
        <f t="shared" si="1"/>
        <v>2</v>
      </c>
      <c r="S126" s="1">
        <v>2</v>
      </c>
      <c r="T126" t="s">
        <v>189</v>
      </c>
      <c r="U126" s="1">
        <v>16</v>
      </c>
      <c r="V126" t="s">
        <v>707</v>
      </c>
    </row>
    <row r="127" spans="1:22" x14ac:dyDescent="0.25">
      <c r="A127" t="s">
        <v>706</v>
      </c>
      <c r="B127" t="s">
        <v>705</v>
      </c>
      <c r="C127" s="3" t="s">
        <v>6</v>
      </c>
      <c r="D127" s="1">
        <v>7892316</v>
      </c>
      <c r="E127" s="1">
        <v>7984158</v>
      </c>
      <c r="F127" s="1">
        <v>91842</v>
      </c>
      <c r="G127" s="1" t="s">
        <v>5</v>
      </c>
      <c r="H127" s="1">
        <v>3</v>
      </c>
      <c r="I127" t="s">
        <v>704</v>
      </c>
      <c r="J127" t="s">
        <v>703</v>
      </c>
      <c r="K127" t="s">
        <v>496</v>
      </c>
      <c r="L127">
        <v>1</v>
      </c>
      <c r="M127">
        <v>0</v>
      </c>
      <c r="N127">
        <v>1</v>
      </c>
      <c r="O127">
        <v>0</v>
      </c>
      <c r="P127" s="2">
        <v>15</v>
      </c>
      <c r="Q127" s="2">
        <v>13</v>
      </c>
      <c r="R127" s="2">
        <f t="shared" si="1"/>
        <v>2</v>
      </c>
      <c r="S127" s="1">
        <v>2</v>
      </c>
      <c r="T127" t="s">
        <v>189</v>
      </c>
      <c r="U127" s="1">
        <v>17</v>
      </c>
      <c r="V127" t="s">
        <v>702</v>
      </c>
    </row>
    <row r="128" spans="1:22" x14ac:dyDescent="0.25">
      <c r="A128" t="s">
        <v>701</v>
      </c>
      <c r="B128" t="s">
        <v>700</v>
      </c>
      <c r="C128" s="3">
        <v>4</v>
      </c>
      <c r="D128" s="1">
        <v>396260</v>
      </c>
      <c r="E128" s="1">
        <v>414016</v>
      </c>
      <c r="F128" s="1">
        <v>17756</v>
      </c>
      <c r="G128" s="1" t="s">
        <v>5</v>
      </c>
      <c r="H128" s="1">
        <v>2</v>
      </c>
      <c r="I128" t="s">
        <v>699</v>
      </c>
      <c r="J128" t="s">
        <v>698</v>
      </c>
      <c r="K128" t="s">
        <v>199</v>
      </c>
      <c r="L128">
        <v>1</v>
      </c>
      <c r="M128">
        <v>0</v>
      </c>
      <c r="N128">
        <v>1</v>
      </c>
      <c r="O128">
        <v>0</v>
      </c>
      <c r="P128" s="2">
        <v>25</v>
      </c>
      <c r="Q128" s="2">
        <v>24</v>
      </c>
      <c r="R128" s="2">
        <f t="shared" si="1"/>
        <v>1</v>
      </c>
      <c r="S128" s="1">
        <v>1</v>
      </c>
      <c r="T128" t="s">
        <v>189</v>
      </c>
      <c r="U128" s="1">
        <v>25</v>
      </c>
      <c r="V128" t="s">
        <v>697</v>
      </c>
    </row>
    <row r="129" spans="1:22" x14ac:dyDescent="0.25">
      <c r="A129" t="s">
        <v>696</v>
      </c>
      <c r="B129" t="s">
        <v>695</v>
      </c>
      <c r="C129" s="3" t="s">
        <v>6</v>
      </c>
      <c r="D129" s="1">
        <v>4333926</v>
      </c>
      <c r="E129" s="1">
        <v>4345776</v>
      </c>
      <c r="F129" s="1">
        <v>11850</v>
      </c>
      <c r="G129" s="1" t="s">
        <v>12</v>
      </c>
      <c r="H129" s="1">
        <v>2</v>
      </c>
      <c r="I129" t="s">
        <v>682</v>
      </c>
      <c r="J129" t="s">
        <v>694</v>
      </c>
      <c r="K129" t="s">
        <v>2</v>
      </c>
      <c r="L129">
        <v>1</v>
      </c>
      <c r="M129">
        <v>0</v>
      </c>
      <c r="N129">
        <v>1</v>
      </c>
      <c r="O129">
        <v>0</v>
      </c>
      <c r="P129" s="2">
        <v>22</v>
      </c>
      <c r="Q129" s="2">
        <v>21</v>
      </c>
      <c r="R129" s="2">
        <f t="shared" si="1"/>
        <v>1</v>
      </c>
      <c r="S129" s="1">
        <v>1</v>
      </c>
      <c r="T129" t="s">
        <v>189</v>
      </c>
      <c r="U129" s="1">
        <v>22</v>
      </c>
      <c r="V129" t="s">
        <v>693</v>
      </c>
    </row>
    <row r="130" spans="1:22" x14ac:dyDescent="0.25">
      <c r="A130" t="s">
        <v>692</v>
      </c>
      <c r="B130" t="s">
        <v>691</v>
      </c>
      <c r="C130" s="3" t="s">
        <v>6</v>
      </c>
      <c r="D130" s="1">
        <v>4352975</v>
      </c>
      <c r="E130" s="1">
        <v>4354030</v>
      </c>
      <c r="F130" s="1">
        <v>1055</v>
      </c>
      <c r="G130" s="1" t="s">
        <v>12</v>
      </c>
      <c r="H130" s="1">
        <v>2</v>
      </c>
      <c r="I130" t="s">
        <v>682</v>
      </c>
      <c r="J130" t="s">
        <v>690</v>
      </c>
      <c r="K130" t="s">
        <v>2</v>
      </c>
      <c r="L130">
        <v>1</v>
      </c>
      <c r="M130">
        <v>0</v>
      </c>
      <c r="N130">
        <v>1</v>
      </c>
      <c r="O130">
        <v>0</v>
      </c>
      <c r="P130" s="2">
        <v>22</v>
      </c>
      <c r="Q130" s="2">
        <v>21</v>
      </c>
      <c r="R130" s="2">
        <f t="shared" si="1"/>
        <v>1</v>
      </c>
      <c r="S130" s="1">
        <v>1</v>
      </c>
      <c r="T130" t="s">
        <v>189</v>
      </c>
      <c r="U130" s="1">
        <v>22</v>
      </c>
      <c r="V130" t="s">
        <v>689</v>
      </c>
    </row>
    <row r="131" spans="1:22" x14ac:dyDescent="0.25">
      <c r="A131" t="s">
        <v>688</v>
      </c>
      <c r="B131" t="s">
        <v>687</v>
      </c>
      <c r="C131" s="3" t="s">
        <v>6</v>
      </c>
      <c r="D131" s="1">
        <v>4362549</v>
      </c>
      <c r="E131" s="1">
        <v>4380725</v>
      </c>
      <c r="F131" s="1">
        <v>18176</v>
      </c>
      <c r="G131" s="1" t="s">
        <v>12</v>
      </c>
      <c r="H131" s="1">
        <v>2</v>
      </c>
      <c r="I131" t="s">
        <v>682</v>
      </c>
      <c r="J131" t="s">
        <v>686</v>
      </c>
      <c r="K131" t="s">
        <v>199</v>
      </c>
      <c r="L131">
        <v>1</v>
      </c>
      <c r="M131">
        <v>0</v>
      </c>
      <c r="N131">
        <v>1</v>
      </c>
      <c r="O131">
        <v>0</v>
      </c>
      <c r="P131" s="2">
        <v>22</v>
      </c>
      <c r="Q131" s="2">
        <v>21</v>
      </c>
      <c r="R131" s="2">
        <f t="shared" ref="R131:R194" si="2">P131-Q131</f>
        <v>1</v>
      </c>
      <c r="S131" s="1">
        <v>1</v>
      </c>
      <c r="T131" t="s">
        <v>189</v>
      </c>
      <c r="U131" s="1">
        <v>22</v>
      </c>
      <c r="V131" t="s">
        <v>685</v>
      </c>
    </row>
    <row r="132" spans="1:22" x14ac:dyDescent="0.25">
      <c r="A132" t="s">
        <v>684</v>
      </c>
      <c r="B132" t="s">
        <v>683</v>
      </c>
      <c r="C132" s="3" t="s">
        <v>6</v>
      </c>
      <c r="D132" s="1">
        <v>4380508</v>
      </c>
      <c r="E132" s="1">
        <v>4382719</v>
      </c>
      <c r="F132" s="1">
        <v>2211</v>
      </c>
      <c r="G132" s="1" t="s">
        <v>5</v>
      </c>
      <c r="H132" s="1">
        <v>2</v>
      </c>
      <c r="I132" t="s">
        <v>682</v>
      </c>
      <c r="J132" t="s">
        <v>681</v>
      </c>
      <c r="K132" t="s">
        <v>2</v>
      </c>
      <c r="L132">
        <v>1</v>
      </c>
      <c r="M132">
        <v>0</v>
      </c>
      <c r="N132">
        <v>1</v>
      </c>
      <c r="O132">
        <v>0</v>
      </c>
      <c r="P132" s="2">
        <v>22</v>
      </c>
      <c r="Q132" s="2">
        <v>21</v>
      </c>
      <c r="R132" s="2">
        <f t="shared" si="2"/>
        <v>1</v>
      </c>
      <c r="S132" s="1">
        <v>1</v>
      </c>
      <c r="T132" t="s">
        <v>189</v>
      </c>
      <c r="U132" s="1">
        <v>22</v>
      </c>
      <c r="V132" t="s">
        <v>680</v>
      </c>
    </row>
    <row r="133" spans="1:22" x14ac:dyDescent="0.25">
      <c r="A133" t="s">
        <v>679</v>
      </c>
      <c r="B133" t="s">
        <v>678</v>
      </c>
      <c r="C133" s="3" t="s">
        <v>18</v>
      </c>
      <c r="D133" s="1">
        <v>5417033</v>
      </c>
      <c r="E133" s="1">
        <v>5450798</v>
      </c>
      <c r="F133" s="1">
        <v>33765</v>
      </c>
      <c r="G133" s="1" t="s">
        <v>12</v>
      </c>
      <c r="H133" s="1">
        <v>2</v>
      </c>
      <c r="I133" t="s">
        <v>677</v>
      </c>
      <c r="J133" t="s">
        <v>676</v>
      </c>
      <c r="K133" t="s">
        <v>199</v>
      </c>
      <c r="L133">
        <v>1</v>
      </c>
      <c r="M133">
        <v>0</v>
      </c>
      <c r="N133">
        <v>1</v>
      </c>
      <c r="O133">
        <v>0</v>
      </c>
      <c r="P133" s="2">
        <v>22</v>
      </c>
      <c r="Q133" s="2">
        <v>21</v>
      </c>
      <c r="R133" s="2">
        <f t="shared" si="2"/>
        <v>1</v>
      </c>
      <c r="S133" s="1">
        <v>1</v>
      </c>
      <c r="T133" t="s">
        <v>241</v>
      </c>
      <c r="U133" s="1">
        <v>22</v>
      </c>
      <c r="V133" t="s">
        <v>675</v>
      </c>
    </row>
    <row r="134" spans="1:22" x14ac:dyDescent="0.25">
      <c r="A134" t="s">
        <v>674</v>
      </c>
      <c r="B134" t="s">
        <v>673</v>
      </c>
      <c r="C134" s="3" t="s">
        <v>6</v>
      </c>
      <c r="D134" s="1">
        <v>13022671</v>
      </c>
      <c r="E134" s="1">
        <v>13060115</v>
      </c>
      <c r="F134" s="1">
        <v>37444</v>
      </c>
      <c r="G134" s="1" t="s">
        <v>5</v>
      </c>
      <c r="H134" s="1">
        <v>2</v>
      </c>
      <c r="I134" t="s">
        <v>672</v>
      </c>
      <c r="J134" t="s">
        <v>671</v>
      </c>
      <c r="K134" t="s">
        <v>10</v>
      </c>
      <c r="L134">
        <v>1</v>
      </c>
      <c r="M134">
        <v>0</v>
      </c>
      <c r="N134">
        <v>1</v>
      </c>
      <c r="O134">
        <v>0</v>
      </c>
      <c r="P134" s="2">
        <v>21</v>
      </c>
      <c r="Q134" s="2">
        <v>20</v>
      </c>
      <c r="R134" s="2">
        <f t="shared" si="2"/>
        <v>1</v>
      </c>
      <c r="S134" s="1">
        <v>1</v>
      </c>
      <c r="T134" t="s">
        <v>241</v>
      </c>
      <c r="U134" s="1">
        <v>21</v>
      </c>
      <c r="V134" t="s">
        <v>670</v>
      </c>
    </row>
    <row r="135" spans="1:22" x14ac:dyDescent="0.25">
      <c r="A135" t="s">
        <v>669</v>
      </c>
      <c r="B135" t="s">
        <v>668</v>
      </c>
      <c r="C135" s="3" t="s">
        <v>6</v>
      </c>
      <c r="D135" s="1">
        <v>14490862</v>
      </c>
      <c r="E135" s="1">
        <v>14494019</v>
      </c>
      <c r="F135" s="1">
        <v>3157</v>
      </c>
      <c r="G135" s="1" t="s">
        <v>12</v>
      </c>
      <c r="H135" s="1">
        <v>2</v>
      </c>
      <c r="I135" t="s">
        <v>667</v>
      </c>
      <c r="J135" t="s">
        <v>666</v>
      </c>
      <c r="K135" t="s">
        <v>10</v>
      </c>
      <c r="L135">
        <v>1</v>
      </c>
      <c r="M135">
        <v>0</v>
      </c>
      <c r="N135">
        <v>1</v>
      </c>
      <c r="O135">
        <v>0</v>
      </c>
      <c r="P135" s="2">
        <v>21</v>
      </c>
      <c r="Q135" s="2">
        <v>20</v>
      </c>
      <c r="R135" s="2">
        <f t="shared" si="2"/>
        <v>1</v>
      </c>
      <c r="S135" s="1">
        <v>1</v>
      </c>
      <c r="T135" t="s">
        <v>241</v>
      </c>
      <c r="U135" s="1">
        <v>21</v>
      </c>
      <c r="V135" t="s">
        <v>665</v>
      </c>
    </row>
    <row r="136" spans="1:22" x14ac:dyDescent="0.25">
      <c r="A136" t="s">
        <v>664</v>
      </c>
      <c r="B136" t="s">
        <v>663</v>
      </c>
      <c r="C136" s="3" t="s">
        <v>129</v>
      </c>
      <c r="D136" s="1">
        <v>13515994</v>
      </c>
      <c r="E136" s="1">
        <v>13521018</v>
      </c>
      <c r="F136" s="1">
        <v>5024</v>
      </c>
      <c r="G136" s="1" t="s">
        <v>5</v>
      </c>
      <c r="H136" s="1">
        <v>2</v>
      </c>
      <c r="I136" t="s">
        <v>658</v>
      </c>
      <c r="J136" t="s">
        <v>662</v>
      </c>
      <c r="K136" t="s">
        <v>10</v>
      </c>
      <c r="L136">
        <v>1</v>
      </c>
      <c r="M136">
        <v>0</v>
      </c>
      <c r="N136">
        <v>1</v>
      </c>
      <c r="O136">
        <v>0</v>
      </c>
      <c r="P136" s="2">
        <v>19</v>
      </c>
      <c r="Q136" s="2">
        <v>18</v>
      </c>
      <c r="R136" s="2">
        <f t="shared" si="2"/>
        <v>1</v>
      </c>
      <c r="S136" s="1">
        <v>1</v>
      </c>
      <c r="T136" t="s">
        <v>241</v>
      </c>
      <c r="U136" s="1">
        <v>19</v>
      </c>
      <c r="V136" t="s">
        <v>661</v>
      </c>
    </row>
    <row r="137" spans="1:22" x14ac:dyDescent="0.25">
      <c r="A137" t="s">
        <v>660</v>
      </c>
      <c r="B137" t="s">
        <v>659</v>
      </c>
      <c r="C137" s="3" t="s">
        <v>129</v>
      </c>
      <c r="D137" s="1">
        <v>13521302</v>
      </c>
      <c r="E137" s="1">
        <v>13521680</v>
      </c>
      <c r="F137" s="1">
        <v>378</v>
      </c>
      <c r="G137" s="1" t="s">
        <v>5</v>
      </c>
      <c r="H137" s="1">
        <v>2</v>
      </c>
      <c r="I137" t="s">
        <v>658</v>
      </c>
      <c r="J137" t="s">
        <v>657</v>
      </c>
      <c r="K137" t="s">
        <v>10</v>
      </c>
      <c r="L137">
        <v>1</v>
      </c>
      <c r="M137">
        <v>0</v>
      </c>
      <c r="N137">
        <v>1</v>
      </c>
      <c r="O137">
        <v>0</v>
      </c>
      <c r="P137" s="2">
        <v>19</v>
      </c>
      <c r="Q137" s="2">
        <v>18</v>
      </c>
      <c r="R137" s="2">
        <f t="shared" si="2"/>
        <v>1</v>
      </c>
      <c r="S137" s="1">
        <v>1</v>
      </c>
      <c r="T137" t="s">
        <v>241</v>
      </c>
      <c r="U137" s="1">
        <v>19</v>
      </c>
      <c r="V137" t="s">
        <v>656</v>
      </c>
    </row>
    <row r="138" spans="1:22" x14ac:dyDescent="0.25">
      <c r="A138" t="s">
        <v>655</v>
      </c>
      <c r="B138" t="s">
        <v>654</v>
      </c>
      <c r="C138" s="3" t="s">
        <v>71</v>
      </c>
      <c r="D138" s="1">
        <v>10312907</v>
      </c>
      <c r="E138" s="1">
        <v>10312929</v>
      </c>
      <c r="F138" s="1">
        <v>22</v>
      </c>
      <c r="G138" s="1" t="s">
        <v>12</v>
      </c>
      <c r="H138" s="1">
        <v>2</v>
      </c>
      <c r="I138" t="s">
        <v>649</v>
      </c>
      <c r="J138" t="s">
        <v>653</v>
      </c>
      <c r="K138" t="s">
        <v>2</v>
      </c>
      <c r="L138">
        <v>1</v>
      </c>
      <c r="M138">
        <v>0</v>
      </c>
      <c r="N138">
        <v>1</v>
      </c>
      <c r="O138">
        <v>0</v>
      </c>
      <c r="P138" s="2">
        <v>19</v>
      </c>
      <c r="Q138" s="2">
        <v>18</v>
      </c>
      <c r="R138" s="2">
        <f t="shared" si="2"/>
        <v>1</v>
      </c>
      <c r="S138" s="1">
        <v>1</v>
      </c>
      <c r="T138" t="s">
        <v>241</v>
      </c>
      <c r="U138" s="1">
        <v>19</v>
      </c>
      <c r="V138" t="s">
        <v>652</v>
      </c>
    </row>
    <row r="139" spans="1:22" x14ac:dyDescent="0.25">
      <c r="A139" t="s">
        <v>651</v>
      </c>
      <c r="B139" t="s">
        <v>650</v>
      </c>
      <c r="C139" s="3" t="s">
        <v>71</v>
      </c>
      <c r="D139" s="1">
        <v>10312946</v>
      </c>
      <c r="E139" s="1">
        <v>10312967</v>
      </c>
      <c r="F139" s="1">
        <v>21</v>
      </c>
      <c r="G139" s="1" t="s">
        <v>12</v>
      </c>
      <c r="H139" s="1">
        <v>2</v>
      </c>
      <c r="I139" t="s">
        <v>649</v>
      </c>
      <c r="J139" t="s">
        <v>648</v>
      </c>
      <c r="K139" t="s">
        <v>2</v>
      </c>
      <c r="L139">
        <v>1</v>
      </c>
      <c r="M139">
        <v>0</v>
      </c>
      <c r="N139">
        <v>1</v>
      </c>
      <c r="O139">
        <v>0</v>
      </c>
      <c r="P139" s="2">
        <v>19</v>
      </c>
      <c r="Q139" s="2">
        <v>18</v>
      </c>
      <c r="R139" s="2">
        <f t="shared" si="2"/>
        <v>1</v>
      </c>
      <c r="S139" s="1">
        <v>1</v>
      </c>
      <c r="T139" t="s">
        <v>241</v>
      </c>
      <c r="U139" s="1">
        <v>19</v>
      </c>
      <c r="V139" t="s">
        <v>647</v>
      </c>
    </row>
    <row r="140" spans="1:22" x14ac:dyDescent="0.25">
      <c r="A140" t="s">
        <v>646</v>
      </c>
      <c r="B140" t="s">
        <v>645</v>
      </c>
      <c r="C140" s="3" t="s">
        <v>6</v>
      </c>
      <c r="D140" s="1">
        <v>4031379</v>
      </c>
      <c r="E140" s="1">
        <v>4115059</v>
      </c>
      <c r="F140" s="1">
        <v>83680</v>
      </c>
      <c r="G140" s="1" t="s">
        <v>12</v>
      </c>
      <c r="H140" s="1">
        <v>3</v>
      </c>
      <c r="I140" t="s">
        <v>644</v>
      </c>
      <c r="J140" t="s">
        <v>643</v>
      </c>
      <c r="K140" t="s">
        <v>496</v>
      </c>
      <c r="L140">
        <v>1</v>
      </c>
      <c r="M140">
        <v>0</v>
      </c>
      <c r="N140">
        <v>1</v>
      </c>
      <c r="O140">
        <v>0</v>
      </c>
      <c r="P140" s="2">
        <v>15</v>
      </c>
      <c r="Q140" s="2">
        <v>14</v>
      </c>
      <c r="R140" s="2">
        <f t="shared" si="2"/>
        <v>1</v>
      </c>
      <c r="S140" s="1">
        <v>2</v>
      </c>
      <c r="T140" t="s">
        <v>241</v>
      </c>
      <c r="U140" s="1">
        <v>17</v>
      </c>
      <c r="V140" t="s">
        <v>642</v>
      </c>
    </row>
    <row r="141" spans="1:22" x14ac:dyDescent="0.25">
      <c r="A141" t="s">
        <v>641</v>
      </c>
      <c r="B141" t="s">
        <v>640</v>
      </c>
      <c r="C141" s="3" t="s">
        <v>129</v>
      </c>
      <c r="D141" s="1">
        <v>1147484</v>
      </c>
      <c r="E141" s="1">
        <v>1183475</v>
      </c>
      <c r="F141" s="1">
        <v>35991</v>
      </c>
      <c r="G141" s="1" t="s">
        <v>12</v>
      </c>
      <c r="H141" s="1">
        <v>4</v>
      </c>
      <c r="I141" t="s">
        <v>639</v>
      </c>
      <c r="J141" t="s">
        <v>638</v>
      </c>
      <c r="K141" t="s">
        <v>637</v>
      </c>
      <c r="L141">
        <v>1</v>
      </c>
      <c r="M141">
        <v>0</v>
      </c>
      <c r="N141">
        <v>1</v>
      </c>
      <c r="O141">
        <v>0</v>
      </c>
      <c r="P141" s="2">
        <v>17</v>
      </c>
      <c r="Q141" s="2">
        <v>16.667000000000002</v>
      </c>
      <c r="R141" s="2">
        <f t="shared" si="2"/>
        <v>0.33299999999999841</v>
      </c>
      <c r="S141" s="1">
        <v>3</v>
      </c>
      <c r="T141" t="s">
        <v>189</v>
      </c>
      <c r="U141" s="1">
        <v>21</v>
      </c>
      <c r="V141" t="s">
        <v>636</v>
      </c>
    </row>
    <row r="142" spans="1:22" x14ac:dyDescent="0.25">
      <c r="A142" t="s">
        <v>635</v>
      </c>
      <c r="B142" t="s">
        <v>634</v>
      </c>
      <c r="C142" s="3" t="s">
        <v>129</v>
      </c>
      <c r="D142" s="1">
        <v>1642033</v>
      </c>
      <c r="E142" s="1">
        <v>1643558</v>
      </c>
      <c r="F142" s="1">
        <v>1525</v>
      </c>
      <c r="G142" s="1" t="s">
        <v>12</v>
      </c>
      <c r="H142" s="1">
        <v>2</v>
      </c>
      <c r="I142" t="s">
        <v>633</v>
      </c>
      <c r="J142" t="s">
        <v>632</v>
      </c>
      <c r="K142" t="s">
        <v>10</v>
      </c>
      <c r="L142">
        <v>1</v>
      </c>
      <c r="M142">
        <v>0</v>
      </c>
      <c r="N142">
        <v>1</v>
      </c>
      <c r="O142">
        <v>0</v>
      </c>
      <c r="P142" s="2">
        <v>33</v>
      </c>
      <c r="Q142" s="2">
        <v>33</v>
      </c>
      <c r="R142" s="2">
        <f t="shared" si="2"/>
        <v>0</v>
      </c>
      <c r="S142" s="1">
        <v>1</v>
      </c>
      <c r="T142" t="s">
        <v>241</v>
      </c>
      <c r="U142" s="1">
        <v>33</v>
      </c>
      <c r="V142" t="s">
        <v>631</v>
      </c>
    </row>
    <row r="143" spans="1:22" x14ac:dyDescent="0.25">
      <c r="A143" t="s">
        <v>630</v>
      </c>
      <c r="B143" t="s">
        <v>629</v>
      </c>
      <c r="C143" s="3" t="s">
        <v>71</v>
      </c>
      <c r="D143" s="1">
        <v>21438922</v>
      </c>
      <c r="E143" s="1">
        <v>21441235</v>
      </c>
      <c r="F143" s="1">
        <v>2313</v>
      </c>
      <c r="G143" s="1" t="s">
        <v>12</v>
      </c>
      <c r="H143" s="1">
        <v>2</v>
      </c>
      <c r="I143" t="s">
        <v>628</v>
      </c>
      <c r="J143" t="s">
        <v>627</v>
      </c>
      <c r="K143" t="s">
        <v>2</v>
      </c>
      <c r="L143">
        <v>1</v>
      </c>
      <c r="M143">
        <v>0</v>
      </c>
      <c r="N143">
        <v>1</v>
      </c>
      <c r="O143">
        <v>0</v>
      </c>
      <c r="P143" s="2">
        <v>30</v>
      </c>
      <c r="Q143" s="2">
        <v>30</v>
      </c>
      <c r="R143" s="2">
        <f t="shared" si="2"/>
        <v>0</v>
      </c>
      <c r="S143" s="1">
        <v>1</v>
      </c>
      <c r="T143" t="s">
        <v>241</v>
      </c>
      <c r="U143" s="1">
        <v>30</v>
      </c>
      <c r="V143" t="s">
        <v>626</v>
      </c>
    </row>
    <row r="144" spans="1:22" x14ac:dyDescent="0.25">
      <c r="A144" t="s">
        <v>625</v>
      </c>
      <c r="B144" t="s">
        <v>624</v>
      </c>
      <c r="C144" s="3" t="s">
        <v>71</v>
      </c>
      <c r="D144" s="1">
        <v>6905093</v>
      </c>
      <c r="E144" s="1">
        <v>6907958</v>
      </c>
      <c r="F144" s="1">
        <v>2865</v>
      </c>
      <c r="G144" s="1" t="s">
        <v>5</v>
      </c>
      <c r="H144" s="1">
        <v>2</v>
      </c>
      <c r="I144" t="s">
        <v>623</v>
      </c>
      <c r="J144" t="s">
        <v>622</v>
      </c>
      <c r="K144" t="s">
        <v>2</v>
      </c>
      <c r="L144">
        <v>1</v>
      </c>
      <c r="M144">
        <v>0</v>
      </c>
      <c r="N144">
        <v>1</v>
      </c>
      <c r="O144">
        <v>0</v>
      </c>
      <c r="P144" s="2">
        <v>28</v>
      </c>
      <c r="Q144" s="2">
        <v>28</v>
      </c>
      <c r="R144" s="2">
        <f t="shared" si="2"/>
        <v>0</v>
      </c>
      <c r="S144" s="1">
        <v>1</v>
      </c>
      <c r="T144" t="s">
        <v>241</v>
      </c>
      <c r="U144" s="1">
        <v>28</v>
      </c>
      <c r="V144" t="s">
        <v>621</v>
      </c>
    </row>
    <row r="145" spans="1:22" x14ac:dyDescent="0.25">
      <c r="A145" t="s">
        <v>620</v>
      </c>
      <c r="B145" t="s">
        <v>619</v>
      </c>
      <c r="C145" s="3">
        <v>4</v>
      </c>
      <c r="D145" s="1">
        <v>995794</v>
      </c>
      <c r="E145" s="1">
        <v>997932</v>
      </c>
      <c r="F145" s="1">
        <v>2138</v>
      </c>
      <c r="G145" s="1" t="s">
        <v>12</v>
      </c>
      <c r="H145" s="1">
        <v>2</v>
      </c>
      <c r="I145" t="s">
        <v>618</v>
      </c>
      <c r="J145" t="s">
        <v>617</v>
      </c>
      <c r="K145" t="s">
        <v>2</v>
      </c>
      <c r="L145">
        <v>1</v>
      </c>
      <c r="M145">
        <v>0</v>
      </c>
      <c r="N145">
        <v>1</v>
      </c>
      <c r="O145">
        <v>0</v>
      </c>
      <c r="P145" s="2">
        <v>27</v>
      </c>
      <c r="Q145" s="2">
        <v>27</v>
      </c>
      <c r="R145" s="2">
        <f t="shared" si="2"/>
        <v>0</v>
      </c>
      <c r="S145" s="1">
        <v>1</v>
      </c>
      <c r="T145" t="s">
        <v>189</v>
      </c>
      <c r="U145" s="1">
        <v>27</v>
      </c>
      <c r="V145" t="s">
        <v>616</v>
      </c>
    </row>
    <row r="146" spans="1:22" x14ac:dyDescent="0.25">
      <c r="A146" t="s">
        <v>615</v>
      </c>
      <c r="B146" t="s">
        <v>614</v>
      </c>
      <c r="C146" s="3" t="s">
        <v>71</v>
      </c>
      <c r="D146" s="1">
        <v>433146</v>
      </c>
      <c r="E146" s="1">
        <v>433906</v>
      </c>
      <c r="F146" s="1">
        <v>760</v>
      </c>
      <c r="G146" s="1" t="s">
        <v>5</v>
      </c>
      <c r="H146" s="1">
        <v>2</v>
      </c>
      <c r="I146" t="s">
        <v>605</v>
      </c>
      <c r="J146" t="s">
        <v>613</v>
      </c>
      <c r="K146" t="s">
        <v>2</v>
      </c>
      <c r="L146">
        <v>1</v>
      </c>
      <c r="M146">
        <v>0</v>
      </c>
      <c r="N146">
        <v>1</v>
      </c>
      <c r="O146">
        <v>0</v>
      </c>
      <c r="P146" s="2">
        <v>25</v>
      </c>
      <c r="Q146" s="2">
        <v>25</v>
      </c>
      <c r="R146" s="2">
        <f t="shared" si="2"/>
        <v>0</v>
      </c>
      <c r="S146" s="1">
        <v>1</v>
      </c>
      <c r="T146" t="s">
        <v>241</v>
      </c>
      <c r="U146" s="1">
        <v>25</v>
      </c>
      <c r="V146" t="s">
        <v>612</v>
      </c>
    </row>
    <row r="147" spans="1:22" x14ac:dyDescent="0.25">
      <c r="A147" t="s">
        <v>611</v>
      </c>
      <c r="B147" t="s">
        <v>610</v>
      </c>
      <c r="C147" s="3" t="s">
        <v>71</v>
      </c>
      <c r="D147" s="1">
        <v>434258</v>
      </c>
      <c r="E147" s="1">
        <v>540589</v>
      </c>
      <c r="F147" s="1">
        <v>106331</v>
      </c>
      <c r="G147" s="1" t="s">
        <v>5</v>
      </c>
      <c r="H147" s="1">
        <v>2</v>
      </c>
      <c r="I147" t="s">
        <v>605</v>
      </c>
      <c r="J147" t="s">
        <v>609</v>
      </c>
      <c r="K147" t="s">
        <v>2</v>
      </c>
      <c r="L147">
        <v>1</v>
      </c>
      <c r="M147">
        <v>0</v>
      </c>
      <c r="N147">
        <v>1</v>
      </c>
      <c r="O147">
        <v>0</v>
      </c>
      <c r="P147" s="2">
        <v>25</v>
      </c>
      <c r="Q147" s="2">
        <v>25</v>
      </c>
      <c r="R147" s="2">
        <f t="shared" si="2"/>
        <v>0</v>
      </c>
      <c r="S147" s="1">
        <v>1</v>
      </c>
      <c r="T147" t="s">
        <v>241</v>
      </c>
      <c r="U147" s="1">
        <v>25</v>
      </c>
      <c r="V147" t="s">
        <v>608</v>
      </c>
    </row>
    <row r="148" spans="1:22" x14ac:dyDescent="0.25">
      <c r="A148" t="s">
        <v>607</v>
      </c>
      <c r="B148" t="s">
        <v>606</v>
      </c>
      <c r="C148" s="3" t="s">
        <v>71</v>
      </c>
      <c r="D148" s="1">
        <v>434855</v>
      </c>
      <c r="E148" s="1">
        <v>434918</v>
      </c>
      <c r="F148" s="1">
        <v>63</v>
      </c>
      <c r="G148" s="1" t="s">
        <v>5</v>
      </c>
      <c r="H148" s="1">
        <v>2</v>
      </c>
      <c r="I148" t="s">
        <v>605</v>
      </c>
      <c r="J148" t="s">
        <v>604</v>
      </c>
      <c r="K148" t="s">
        <v>2</v>
      </c>
      <c r="L148">
        <v>1</v>
      </c>
      <c r="M148">
        <v>0</v>
      </c>
      <c r="N148">
        <v>1</v>
      </c>
      <c r="O148">
        <v>0</v>
      </c>
      <c r="P148" s="2">
        <v>25</v>
      </c>
      <c r="Q148" s="2">
        <v>25</v>
      </c>
      <c r="R148" s="2">
        <f t="shared" si="2"/>
        <v>0</v>
      </c>
      <c r="S148" s="1">
        <v>1</v>
      </c>
      <c r="T148" t="s">
        <v>241</v>
      </c>
      <c r="U148" s="1">
        <v>25</v>
      </c>
      <c r="V148" t="s">
        <v>603</v>
      </c>
    </row>
    <row r="149" spans="1:22" x14ac:dyDescent="0.25">
      <c r="A149" t="s">
        <v>602</v>
      </c>
      <c r="B149" t="s">
        <v>601</v>
      </c>
      <c r="C149" s="3" t="s">
        <v>71</v>
      </c>
      <c r="D149" s="1">
        <v>8640245</v>
      </c>
      <c r="E149" s="1">
        <v>8644111</v>
      </c>
      <c r="F149" s="1">
        <v>3866</v>
      </c>
      <c r="G149" s="1" t="s">
        <v>12</v>
      </c>
      <c r="H149" s="1">
        <v>2</v>
      </c>
      <c r="I149" t="s">
        <v>596</v>
      </c>
      <c r="J149" t="s">
        <v>600</v>
      </c>
      <c r="K149" t="s">
        <v>2</v>
      </c>
      <c r="L149">
        <v>1</v>
      </c>
      <c r="M149">
        <v>0</v>
      </c>
      <c r="N149">
        <v>1</v>
      </c>
      <c r="O149">
        <v>0</v>
      </c>
      <c r="P149" s="2">
        <v>24</v>
      </c>
      <c r="Q149" s="2">
        <v>24</v>
      </c>
      <c r="R149" s="2">
        <f t="shared" si="2"/>
        <v>0</v>
      </c>
      <c r="S149" s="1">
        <v>1</v>
      </c>
      <c r="T149" t="s">
        <v>189</v>
      </c>
      <c r="U149" s="1">
        <v>24</v>
      </c>
      <c r="V149" t="s">
        <v>599</v>
      </c>
    </row>
    <row r="150" spans="1:22" x14ac:dyDescent="0.25">
      <c r="A150" t="s">
        <v>598</v>
      </c>
      <c r="B150" t="s">
        <v>597</v>
      </c>
      <c r="C150" s="3" t="s">
        <v>71</v>
      </c>
      <c r="D150" s="1">
        <v>8668859</v>
      </c>
      <c r="E150" s="1">
        <v>8672339</v>
      </c>
      <c r="F150" s="1">
        <v>3480</v>
      </c>
      <c r="G150" s="1" t="s">
        <v>12</v>
      </c>
      <c r="H150" s="1">
        <v>2</v>
      </c>
      <c r="I150" t="s">
        <v>596</v>
      </c>
      <c r="J150" t="s">
        <v>595</v>
      </c>
      <c r="K150" t="s">
        <v>199</v>
      </c>
      <c r="L150">
        <v>1</v>
      </c>
      <c r="M150">
        <v>0</v>
      </c>
      <c r="N150">
        <v>1</v>
      </c>
      <c r="O150">
        <v>0</v>
      </c>
      <c r="P150" s="2">
        <v>24</v>
      </c>
      <c r="Q150" s="2">
        <v>24</v>
      </c>
      <c r="R150" s="2">
        <f t="shared" si="2"/>
        <v>0</v>
      </c>
      <c r="S150" s="1">
        <v>1</v>
      </c>
      <c r="T150" t="s">
        <v>189</v>
      </c>
      <c r="U150" s="1">
        <v>24</v>
      </c>
      <c r="V150" t="s">
        <v>594</v>
      </c>
    </row>
    <row r="151" spans="1:22" x14ac:dyDescent="0.25">
      <c r="A151" t="s">
        <v>593</v>
      </c>
      <c r="B151" t="s">
        <v>592</v>
      </c>
      <c r="C151" s="3" t="s">
        <v>6</v>
      </c>
      <c r="D151" s="1">
        <v>7255460</v>
      </c>
      <c r="E151" s="1">
        <v>7277168</v>
      </c>
      <c r="F151" s="1">
        <v>21708</v>
      </c>
      <c r="G151" s="1" t="s">
        <v>5</v>
      </c>
      <c r="H151" s="1">
        <v>3</v>
      </c>
      <c r="I151" t="s">
        <v>591</v>
      </c>
      <c r="J151" t="s">
        <v>590</v>
      </c>
      <c r="K151" t="s">
        <v>589</v>
      </c>
      <c r="L151">
        <v>1</v>
      </c>
      <c r="M151">
        <v>0</v>
      </c>
      <c r="N151">
        <v>1</v>
      </c>
      <c r="O151">
        <v>0</v>
      </c>
      <c r="P151" s="2">
        <v>19.5</v>
      </c>
      <c r="Q151" s="2">
        <v>19.5</v>
      </c>
      <c r="R151" s="2">
        <f t="shared" si="2"/>
        <v>0</v>
      </c>
      <c r="S151" s="1">
        <v>2</v>
      </c>
      <c r="T151" t="s">
        <v>241</v>
      </c>
      <c r="U151" s="1">
        <v>23</v>
      </c>
      <c r="V151" t="s">
        <v>588</v>
      </c>
    </row>
    <row r="152" spans="1:22" x14ac:dyDescent="0.25">
      <c r="A152" t="s">
        <v>587</v>
      </c>
      <c r="B152" t="s">
        <v>586</v>
      </c>
      <c r="C152" s="3" t="s">
        <v>129</v>
      </c>
      <c r="D152" s="1">
        <v>7599767</v>
      </c>
      <c r="E152" s="1">
        <v>7613850</v>
      </c>
      <c r="F152" s="1">
        <v>14083</v>
      </c>
      <c r="G152" s="1" t="s">
        <v>12</v>
      </c>
      <c r="H152" s="1">
        <v>3</v>
      </c>
      <c r="I152" t="s">
        <v>585</v>
      </c>
      <c r="J152" t="s">
        <v>584</v>
      </c>
      <c r="K152" t="s">
        <v>496</v>
      </c>
      <c r="L152">
        <v>1</v>
      </c>
      <c r="M152">
        <v>0</v>
      </c>
      <c r="N152">
        <v>1</v>
      </c>
      <c r="O152">
        <v>0</v>
      </c>
      <c r="P152" s="2">
        <v>17</v>
      </c>
      <c r="Q152" s="2">
        <v>17.5</v>
      </c>
      <c r="R152" s="2">
        <f t="shared" si="2"/>
        <v>-0.5</v>
      </c>
      <c r="S152" s="1">
        <v>2</v>
      </c>
      <c r="T152" t="s">
        <v>241</v>
      </c>
      <c r="U152" s="1">
        <v>18</v>
      </c>
      <c r="V152" t="s">
        <v>583</v>
      </c>
    </row>
    <row r="153" spans="1:22" x14ac:dyDescent="0.25">
      <c r="A153" t="s">
        <v>582</v>
      </c>
      <c r="B153" t="s">
        <v>581</v>
      </c>
      <c r="C153" s="3" t="s">
        <v>65</v>
      </c>
      <c r="D153" s="1">
        <v>9169683</v>
      </c>
      <c r="E153" s="1">
        <v>9177132</v>
      </c>
      <c r="F153" s="1">
        <v>7449</v>
      </c>
      <c r="G153" s="1" t="s">
        <v>5</v>
      </c>
      <c r="H153" s="1">
        <v>2</v>
      </c>
      <c r="I153" t="s">
        <v>580</v>
      </c>
      <c r="J153" t="s">
        <v>579</v>
      </c>
      <c r="K153" t="s">
        <v>10</v>
      </c>
      <c r="L153">
        <v>1</v>
      </c>
      <c r="M153">
        <v>0</v>
      </c>
      <c r="N153">
        <v>1</v>
      </c>
      <c r="O153">
        <v>0</v>
      </c>
      <c r="P153" s="2">
        <v>33</v>
      </c>
      <c r="Q153" s="2">
        <v>34</v>
      </c>
      <c r="R153" s="2">
        <f t="shared" si="2"/>
        <v>-1</v>
      </c>
      <c r="S153" s="1">
        <v>1</v>
      </c>
      <c r="T153" t="s">
        <v>189</v>
      </c>
      <c r="U153" s="1">
        <v>33</v>
      </c>
      <c r="V153" t="s">
        <v>578</v>
      </c>
    </row>
    <row r="154" spans="1:22" x14ac:dyDescent="0.25">
      <c r="A154" t="s">
        <v>577</v>
      </c>
      <c r="B154" t="s">
        <v>576</v>
      </c>
      <c r="C154" s="3" t="s">
        <v>18</v>
      </c>
      <c r="D154" s="1">
        <v>20898451</v>
      </c>
      <c r="E154" s="1">
        <v>20900329</v>
      </c>
      <c r="F154" s="1">
        <v>1878</v>
      </c>
      <c r="G154" s="1" t="s">
        <v>5</v>
      </c>
      <c r="H154" s="1">
        <v>2</v>
      </c>
      <c r="I154" t="s">
        <v>563</v>
      </c>
      <c r="J154" t="s">
        <v>575</v>
      </c>
      <c r="K154" t="s">
        <v>10</v>
      </c>
      <c r="L154">
        <v>1</v>
      </c>
      <c r="M154">
        <v>0</v>
      </c>
      <c r="N154">
        <v>1</v>
      </c>
      <c r="O154">
        <v>0</v>
      </c>
      <c r="P154" s="2">
        <v>27</v>
      </c>
      <c r="Q154" s="2">
        <v>28</v>
      </c>
      <c r="R154" s="2">
        <f t="shared" si="2"/>
        <v>-1</v>
      </c>
      <c r="S154" s="1">
        <v>1</v>
      </c>
      <c r="T154" t="s">
        <v>189</v>
      </c>
      <c r="U154" s="1">
        <v>27</v>
      </c>
      <c r="V154" t="s">
        <v>574</v>
      </c>
    </row>
    <row r="155" spans="1:22" x14ac:dyDescent="0.25">
      <c r="A155" t="s">
        <v>573</v>
      </c>
      <c r="B155" t="s">
        <v>572</v>
      </c>
      <c r="C155" s="3" t="s">
        <v>18</v>
      </c>
      <c r="D155" s="1">
        <v>20900604</v>
      </c>
      <c r="E155" s="1">
        <v>20902104</v>
      </c>
      <c r="F155" s="1">
        <v>1500</v>
      </c>
      <c r="G155" s="1" t="s">
        <v>12</v>
      </c>
      <c r="H155" s="1">
        <v>2</v>
      </c>
      <c r="I155" t="s">
        <v>563</v>
      </c>
      <c r="J155" t="s">
        <v>571</v>
      </c>
      <c r="K155" t="s">
        <v>2</v>
      </c>
      <c r="L155">
        <v>1</v>
      </c>
      <c r="M155">
        <v>0</v>
      </c>
      <c r="N155">
        <v>1</v>
      </c>
      <c r="O155">
        <v>0</v>
      </c>
      <c r="P155" s="2">
        <v>27</v>
      </c>
      <c r="Q155" s="2">
        <v>28</v>
      </c>
      <c r="R155" s="2">
        <f t="shared" si="2"/>
        <v>-1</v>
      </c>
      <c r="S155" s="1">
        <v>1</v>
      </c>
      <c r="T155" t="s">
        <v>189</v>
      </c>
      <c r="U155" s="1">
        <v>27</v>
      </c>
      <c r="V155" t="s">
        <v>570</v>
      </c>
    </row>
    <row r="156" spans="1:22" x14ac:dyDescent="0.25">
      <c r="A156" t="s">
        <v>569</v>
      </c>
      <c r="B156" t="s">
        <v>568</v>
      </c>
      <c r="C156" s="3" t="s">
        <v>18</v>
      </c>
      <c r="D156" s="1">
        <v>20909274</v>
      </c>
      <c r="E156" s="1">
        <v>20910392</v>
      </c>
      <c r="F156" s="1">
        <v>1118</v>
      </c>
      <c r="G156" s="1" t="s">
        <v>12</v>
      </c>
      <c r="H156" s="1">
        <v>2</v>
      </c>
      <c r="I156" t="s">
        <v>563</v>
      </c>
      <c r="J156" t="s">
        <v>567</v>
      </c>
      <c r="K156" t="s">
        <v>10</v>
      </c>
      <c r="L156">
        <v>1</v>
      </c>
      <c r="M156">
        <v>0</v>
      </c>
      <c r="N156">
        <v>1</v>
      </c>
      <c r="O156">
        <v>0</v>
      </c>
      <c r="P156" s="2">
        <v>27</v>
      </c>
      <c r="Q156" s="2">
        <v>28</v>
      </c>
      <c r="R156" s="2">
        <f t="shared" si="2"/>
        <v>-1</v>
      </c>
      <c r="S156" s="1">
        <v>1</v>
      </c>
      <c r="T156" t="s">
        <v>189</v>
      </c>
      <c r="U156" s="1">
        <v>27</v>
      </c>
      <c r="V156" t="s">
        <v>566</v>
      </c>
    </row>
    <row r="157" spans="1:22" x14ac:dyDescent="0.25">
      <c r="A157" t="s">
        <v>565</v>
      </c>
      <c r="B157" t="s">
        <v>564</v>
      </c>
      <c r="C157" s="3" t="s">
        <v>18</v>
      </c>
      <c r="D157" s="1">
        <v>20920831</v>
      </c>
      <c r="E157" s="1">
        <v>20921655</v>
      </c>
      <c r="F157" s="1">
        <v>824</v>
      </c>
      <c r="G157" s="1" t="s">
        <v>12</v>
      </c>
      <c r="H157" s="1">
        <v>2</v>
      </c>
      <c r="I157" t="s">
        <v>563</v>
      </c>
      <c r="J157" t="s">
        <v>562</v>
      </c>
      <c r="K157" t="s">
        <v>10</v>
      </c>
      <c r="L157">
        <v>1</v>
      </c>
      <c r="M157">
        <v>0</v>
      </c>
      <c r="N157">
        <v>1</v>
      </c>
      <c r="O157">
        <v>0</v>
      </c>
      <c r="P157" s="2">
        <v>27</v>
      </c>
      <c r="Q157" s="2">
        <v>28</v>
      </c>
      <c r="R157" s="2">
        <f t="shared" si="2"/>
        <v>-1</v>
      </c>
      <c r="S157" s="1">
        <v>1</v>
      </c>
      <c r="T157" t="s">
        <v>189</v>
      </c>
      <c r="U157" s="1">
        <v>27</v>
      </c>
      <c r="V157" t="s">
        <v>561</v>
      </c>
    </row>
    <row r="158" spans="1:22" x14ac:dyDescent="0.25">
      <c r="A158" t="s">
        <v>560</v>
      </c>
      <c r="B158" t="s">
        <v>559</v>
      </c>
      <c r="C158" s="3" t="s">
        <v>6</v>
      </c>
      <c r="D158" s="1">
        <v>18706261</v>
      </c>
      <c r="E158" s="1">
        <v>18708688</v>
      </c>
      <c r="F158" s="1">
        <v>2427</v>
      </c>
      <c r="G158" s="1" t="s">
        <v>5</v>
      </c>
      <c r="H158" s="1">
        <v>2</v>
      </c>
      <c r="I158" t="s">
        <v>538</v>
      </c>
      <c r="J158" t="s">
        <v>558</v>
      </c>
      <c r="K158" t="s">
        <v>10</v>
      </c>
      <c r="L158">
        <v>1</v>
      </c>
      <c r="M158">
        <v>0</v>
      </c>
      <c r="N158">
        <v>1</v>
      </c>
      <c r="O158">
        <v>0</v>
      </c>
      <c r="P158" s="2">
        <v>26</v>
      </c>
      <c r="Q158" s="2">
        <v>27</v>
      </c>
      <c r="R158" s="2">
        <f t="shared" si="2"/>
        <v>-1</v>
      </c>
      <c r="S158" s="1">
        <v>1</v>
      </c>
      <c r="T158" t="s">
        <v>189</v>
      </c>
      <c r="U158" s="1">
        <v>26</v>
      </c>
      <c r="V158" t="s">
        <v>557</v>
      </c>
    </row>
    <row r="159" spans="1:22" x14ac:dyDescent="0.25">
      <c r="A159" t="s">
        <v>556</v>
      </c>
      <c r="B159" t="s">
        <v>555</v>
      </c>
      <c r="C159" s="3" t="s">
        <v>6</v>
      </c>
      <c r="D159" s="1">
        <v>18708849</v>
      </c>
      <c r="E159" s="1">
        <v>18711297</v>
      </c>
      <c r="F159" s="1">
        <v>2448</v>
      </c>
      <c r="G159" s="1" t="s">
        <v>12</v>
      </c>
      <c r="H159" s="1">
        <v>2</v>
      </c>
      <c r="I159" t="s">
        <v>538</v>
      </c>
      <c r="J159" t="s">
        <v>554</v>
      </c>
      <c r="K159" t="s">
        <v>2</v>
      </c>
      <c r="L159">
        <v>1</v>
      </c>
      <c r="M159">
        <v>0</v>
      </c>
      <c r="N159">
        <v>1</v>
      </c>
      <c r="O159">
        <v>0</v>
      </c>
      <c r="P159" s="2">
        <v>26</v>
      </c>
      <c r="Q159" s="2">
        <v>27</v>
      </c>
      <c r="R159" s="2">
        <f t="shared" si="2"/>
        <v>-1</v>
      </c>
      <c r="S159" s="1">
        <v>1</v>
      </c>
      <c r="T159" t="s">
        <v>189</v>
      </c>
      <c r="U159" s="1">
        <v>26</v>
      </c>
      <c r="V159" t="s">
        <v>553</v>
      </c>
    </row>
    <row r="160" spans="1:22" x14ac:dyDescent="0.25">
      <c r="A160" t="s">
        <v>552</v>
      </c>
      <c r="B160" t="s">
        <v>551</v>
      </c>
      <c r="C160" s="3" t="s">
        <v>6</v>
      </c>
      <c r="D160" s="1">
        <v>18711071</v>
      </c>
      <c r="E160" s="1">
        <v>18713763</v>
      </c>
      <c r="F160" s="1">
        <v>2692</v>
      </c>
      <c r="G160" s="1" t="s">
        <v>5</v>
      </c>
      <c r="H160" s="1">
        <v>2</v>
      </c>
      <c r="I160" t="s">
        <v>538</v>
      </c>
      <c r="J160" t="s">
        <v>550</v>
      </c>
      <c r="K160" t="s">
        <v>10</v>
      </c>
      <c r="L160">
        <v>1</v>
      </c>
      <c r="M160">
        <v>0</v>
      </c>
      <c r="N160">
        <v>1</v>
      </c>
      <c r="O160">
        <v>0</v>
      </c>
      <c r="P160" s="2">
        <v>26</v>
      </c>
      <c r="Q160" s="2">
        <v>27</v>
      </c>
      <c r="R160" s="2">
        <f t="shared" si="2"/>
        <v>-1</v>
      </c>
      <c r="S160" s="1">
        <v>1</v>
      </c>
      <c r="T160" t="s">
        <v>189</v>
      </c>
      <c r="U160" s="1">
        <v>26</v>
      </c>
      <c r="V160" t="s">
        <v>549</v>
      </c>
    </row>
    <row r="161" spans="1:22" x14ac:dyDescent="0.25">
      <c r="A161" t="s">
        <v>548</v>
      </c>
      <c r="B161" t="s">
        <v>547</v>
      </c>
      <c r="C161" s="3" t="s">
        <v>6</v>
      </c>
      <c r="D161" s="1">
        <v>18714615</v>
      </c>
      <c r="E161" s="1">
        <v>18731419</v>
      </c>
      <c r="F161" s="1">
        <v>16804</v>
      </c>
      <c r="G161" s="1" t="s">
        <v>5</v>
      </c>
      <c r="H161" s="1">
        <v>2</v>
      </c>
      <c r="I161" t="s">
        <v>538</v>
      </c>
      <c r="J161" t="s">
        <v>546</v>
      </c>
      <c r="K161" t="s">
        <v>10</v>
      </c>
      <c r="L161">
        <v>1</v>
      </c>
      <c r="M161">
        <v>0</v>
      </c>
      <c r="N161">
        <v>1</v>
      </c>
      <c r="O161">
        <v>0</v>
      </c>
      <c r="P161" s="2">
        <v>26</v>
      </c>
      <c r="Q161" s="2">
        <v>27</v>
      </c>
      <c r="R161" s="2">
        <f t="shared" si="2"/>
        <v>-1</v>
      </c>
      <c r="S161" s="1">
        <v>1</v>
      </c>
      <c r="T161" t="s">
        <v>189</v>
      </c>
      <c r="U161" s="1">
        <v>26</v>
      </c>
      <c r="V161" t="s">
        <v>545</v>
      </c>
    </row>
    <row r="162" spans="1:22" x14ac:dyDescent="0.25">
      <c r="A162" t="s">
        <v>544</v>
      </c>
      <c r="B162" t="s">
        <v>543</v>
      </c>
      <c r="C162" s="3" t="s">
        <v>6</v>
      </c>
      <c r="D162" s="1">
        <v>18739518</v>
      </c>
      <c r="E162" s="1">
        <v>18740006</v>
      </c>
      <c r="F162" s="1">
        <v>488</v>
      </c>
      <c r="G162" s="1" t="s">
        <v>5</v>
      </c>
      <c r="H162" s="1">
        <v>2</v>
      </c>
      <c r="I162" t="s">
        <v>538</v>
      </c>
      <c r="J162" t="s">
        <v>542</v>
      </c>
      <c r="K162" t="s">
        <v>2</v>
      </c>
      <c r="L162">
        <v>1</v>
      </c>
      <c r="M162">
        <v>0</v>
      </c>
      <c r="N162">
        <v>1</v>
      </c>
      <c r="O162">
        <v>0</v>
      </c>
      <c r="P162" s="2">
        <v>26</v>
      </c>
      <c r="Q162" s="2">
        <v>27</v>
      </c>
      <c r="R162" s="2">
        <f t="shared" si="2"/>
        <v>-1</v>
      </c>
      <c r="S162" s="1">
        <v>1</v>
      </c>
      <c r="T162" t="s">
        <v>189</v>
      </c>
      <c r="U162" s="1">
        <v>26</v>
      </c>
      <c r="V162" t="s">
        <v>541</v>
      </c>
    </row>
    <row r="163" spans="1:22" x14ac:dyDescent="0.25">
      <c r="A163" t="s">
        <v>540</v>
      </c>
      <c r="B163" t="s">
        <v>539</v>
      </c>
      <c r="C163" s="3" t="s">
        <v>6</v>
      </c>
      <c r="D163" s="1">
        <v>18740358</v>
      </c>
      <c r="E163" s="1">
        <v>18740807</v>
      </c>
      <c r="F163" s="1">
        <v>449</v>
      </c>
      <c r="G163" s="1" t="s">
        <v>12</v>
      </c>
      <c r="H163" s="1">
        <v>2</v>
      </c>
      <c r="I163" t="s">
        <v>538</v>
      </c>
      <c r="J163" t="s">
        <v>537</v>
      </c>
      <c r="K163" t="s">
        <v>10</v>
      </c>
      <c r="L163">
        <v>1</v>
      </c>
      <c r="M163">
        <v>0</v>
      </c>
      <c r="N163">
        <v>1</v>
      </c>
      <c r="O163">
        <v>0</v>
      </c>
      <c r="P163" s="2">
        <v>26</v>
      </c>
      <c r="Q163" s="2">
        <v>27</v>
      </c>
      <c r="R163" s="2">
        <f t="shared" si="2"/>
        <v>-1</v>
      </c>
      <c r="S163" s="1">
        <v>1</v>
      </c>
      <c r="T163" t="s">
        <v>189</v>
      </c>
      <c r="U163" s="1">
        <v>26</v>
      </c>
      <c r="V163" t="s">
        <v>536</v>
      </c>
    </row>
    <row r="164" spans="1:22" x14ac:dyDescent="0.25">
      <c r="A164" t="s">
        <v>535</v>
      </c>
      <c r="B164" t="s">
        <v>534</v>
      </c>
      <c r="C164" s="3" t="s">
        <v>6</v>
      </c>
      <c r="D164" s="1">
        <v>7250719</v>
      </c>
      <c r="E164" s="1">
        <v>7252772</v>
      </c>
      <c r="F164" s="1">
        <v>2053</v>
      </c>
      <c r="G164" s="1" t="s">
        <v>5</v>
      </c>
      <c r="H164" s="1">
        <v>2</v>
      </c>
      <c r="I164" t="s">
        <v>529</v>
      </c>
      <c r="J164" t="s">
        <v>533</v>
      </c>
      <c r="K164" t="s">
        <v>2</v>
      </c>
      <c r="L164">
        <v>1</v>
      </c>
      <c r="M164">
        <v>0</v>
      </c>
      <c r="N164">
        <v>1</v>
      </c>
      <c r="O164">
        <v>0</v>
      </c>
      <c r="P164" s="2">
        <v>23</v>
      </c>
      <c r="Q164" s="2">
        <v>24</v>
      </c>
      <c r="R164" s="2">
        <f t="shared" si="2"/>
        <v>-1</v>
      </c>
      <c r="S164" s="1">
        <v>1</v>
      </c>
      <c r="T164" t="s">
        <v>241</v>
      </c>
      <c r="U164" s="1">
        <v>23</v>
      </c>
      <c r="V164" t="s">
        <v>532</v>
      </c>
    </row>
    <row r="165" spans="1:22" x14ac:dyDescent="0.25">
      <c r="A165" t="s">
        <v>531</v>
      </c>
      <c r="B165" t="s">
        <v>530</v>
      </c>
      <c r="C165" s="3" t="s">
        <v>6</v>
      </c>
      <c r="D165" s="1">
        <v>7257512</v>
      </c>
      <c r="E165" s="1">
        <v>7258205</v>
      </c>
      <c r="F165" s="1">
        <v>693</v>
      </c>
      <c r="G165" s="1" t="s">
        <v>12</v>
      </c>
      <c r="H165" s="1">
        <v>2</v>
      </c>
      <c r="I165" t="s">
        <v>529</v>
      </c>
      <c r="J165" t="s">
        <v>528</v>
      </c>
      <c r="K165" t="s">
        <v>10</v>
      </c>
      <c r="L165">
        <v>1</v>
      </c>
      <c r="M165">
        <v>0</v>
      </c>
      <c r="N165">
        <v>1</v>
      </c>
      <c r="O165">
        <v>0</v>
      </c>
      <c r="P165" s="2">
        <v>23</v>
      </c>
      <c r="Q165" s="2">
        <v>24</v>
      </c>
      <c r="R165" s="2">
        <f t="shared" si="2"/>
        <v>-1</v>
      </c>
      <c r="S165" s="1">
        <v>1</v>
      </c>
      <c r="T165" t="s">
        <v>241</v>
      </c>
      <c r="U165" s="1">
        <v>23</v>
      </c>
      <c r="V165" t="s">
        <v>527</v>
      </c>
    </row>
    <row r="166" spans="1:22" x14ac:dyDescent="0.25">
      <c r="A166" t="s">
        <v>526</v>
      </c>
      <c r="B166" t="s">
        <v>525</v>
      </c>
      <c r="C166" s="3" t="s">
        <v>6</v>
      </c>
      <c r="D166" s="1">
        <v>21828595</v>
      </c>
      <c r="E166" s="1">
        <v>21837013</v>
      </c>
      <c r="F166" s="1">
        <v>8418</v>
      </c>
      <c r="G166" s="1" t="s">
        <v>12</v>
      </c>
      <c r="H166" s="1">
        <v>2</v>
      </c>
      <c r="I166" t="s">
        <v>524</v>
      </c>
      <c r="J166" t="s">
        <v>523</v>
      </c>
      <c r="K166" t="s">
        <v>199</v>
      </c>
      <c r="L166">
        <v>1</v>
      </c>
      <c r="M166">
        <v>0</v>
      </c>
      <c r="N166">
        <v>1</v>
      </c>
      <c r="O166">
        <v>0</v>
      </c>
      <c r="P166" s="2">
        <v>23</v>
      </c>
      <c r="Q166" s="2">
        <v>24</v>
      </c>
      <c r="R166" s="2">
        <f t="shared" si="2"/>
        <v>-1</v>
      </c>
      <c r="S166" s="1">
        <v>1</v>
      </c>
      <c r="T166" t="s">
        <v>241</v>
      </c>
      <c r="U166" s="1">
        <v>23</v>
      </c>
      <c r="V166" t="s">
        <v>522</v>
      </c>
    </row>
    <row r="167" spans="1:22" x14ac:dyDescent="0.25">
      <c r="A167" t="s">
        <v>521</v>
      </c>
      <c r="B167" t="s">
        <v>520</v>
      </c>
      <c r="C167" s="3" t="s">
        <v>18</v>
      </c>
      <c r="D167" s="1">
        <v>485305</v>
      </c>
      <c r="E167" s="1">
        <v>530979</v>
      </c>
      <c r="F167" s="1">
        <v>45674</v>
      </c>
      <c r="G167" s="1" t="s">
        <v>12</v>
      </c>
      <c r="H167" s="1">
        <v>2</v>
      </c>
      <c r="I167" t="s">
        <v>519</v>
      </c>
      <c r="J167" t="s">
        <v>518</v>
      </c>
      <c r="K167" t="s">
        <v>199</v>
      </c>
      <c r="L167">
        <v>1</v>
      </c>
      <c r="M167">
        <v>0</v>
      </c>
      <c r="N167">
        <v>1</v>
      </c>
      <c r="O167">
        <v>0</v>
      </c>
      <c r="P167" s="2">
        <v>21</v>
      </c>
      <c r="Q167" s="2">
        <v>22</v>
      </c>
      <c r="R167" s="2">
        <f t="shared" si="2"/>
        <v>-1</v>
      </c>
      <c r="S167" s="1">
        <v>1</v>
      </c>
      <c r="T167" t="s">
        <v>189</v>
      </c>
      <c r="U167" s="1">
        <v>21</v>
      </c>
      <c r="V167" t="s">
        <v>517</v>
      </c>
    </row>
    <row r="168" spans="1:22" x14ac:dyDescent="0.25">
      <c r="A168" t="s">
        <v>516</v>
      </c>
      <c r="B168" t="s">
        <v>515</v>
      </c>
      <c r="C168" s="3" t="s">
        <v>18</v>
      </c>
      <c r="D168" s="1">
        <v>4895479</v>
      </c>
      <c r="E168" s="1">
        <v>5063417</v>
      </c>
      <c r="F168" s="1">
        <v>167938</v>
      </c>
      <c r="G168" s="1" t="s">
        <v>5</v>
      </c>
      <c r="H168" s="1">
        <v>2</v>
      </c>
      <c r="I168" t="s">
        <v>514</v>
      </c>
      <c r="J168" t="s">
        <v>513</v>
      </c>
      <c r="K168" t="s">
        <v>199</v>
      </c>
      <c r="L168">
        <v>1</v>
      </c>
      <c r="M168">
        <v>0</v>
      </c>
      <c r="N168">
        <v>1</v>
      </c>
      <c r="O168">
        <v>0</v>
      </c>
      <c r="P168" s="2">
        <v>15</v>
      </c>
      <c r="Q168" s="2">
        <v>16</v>
      </c>
      <c r="R168" s="2">
        <f t="shared" si="2"/>
        <v>-1</v>
      </c>
      <c r="S168" s="1">
        <v>1</v>
      </c>
      <c r="T168" t="s">
        <v>189</v>
      </c>
      <c r="U168" s="1">
        <v>15</v>
      </c>
      <c r="V168" t="s">
        <v>512</v>
      </c>
    </row>
    <row r="169" spans="1:22" x14ac:dyDescent="0.25">
      <c r="A169" t="s">
        <v>511</v>
      </c>
      <c r="B169" t="s">
        <v>510</v>
      </c>
      <c r="C169" s="3" t="s">
        <v>6</v>
      </c>
      <c r="D169" s="1">
        <v>3622071</v>
      </c>
      <c r="E169" s="1">
        <v>3656951</v>
      </c>
      <c r="F169" s="1">
        <v>34880</v>
      </c>
      <c r="G169" s="1" t="s">
        <v>5</v>
      </c>
      <c r="H169" s="1">
        <v>4</v>
      </c>
      <c r="I169" t="s">
        <v>509</v>
      </c>
      <c r="J169" t="s">
        <v>508</v>
      </c>
      <c r="K169" t="s">
        <v>502</v>
      </c>
      <c r="L169">
        <v>1</v>
      </c>
      <c r="M169">
        <v>0</v>
      </c>
      <c r="N169">
        <v>1</v>
      </c>
      <c r="O169">
        <v>0</v>
      </c>
      <c r="P169" s="2">
        <v>33</v>
      </c>
      <c r="Q169" s="2">
        <v>34.5</v>
      </c>
      <c r="R169" s="2">
        <f t="shared" si="2"/>
        <v>-1.5</v>
      </c>
      <c r="S169" s="1">
        <v>2</v>
      </c>
      <c r="T169" t="s">
        <v>1</v>
      </c>
      <c r="U169" s="1">
        <v>51</v>
      </c>
      <c r="V169" t="s">
        <v>507</v>
      </c>
    </row>
    <row r="170" spans="1:22" x14ac:dyDescent="0.25">
      <c r="A170" t="s">
        <v>506</v>
      </c>
      <c r="B170" t="s">
        <v>505</v>
      </c>
      <c r="C170" s="3" t="s">
        <v>6</v>
      </c>
      <c r="D170" s="1">
        <v>18763494</v>
      </c>
      <c r="E170" s="1">
        <v>18782304</v>
      </c>
      <c r="F170" s="1">
        <v>18810</v>
      </c>
      <c r="G170" s="1" t="s">
        <v>5</v>
      </c>
      <c r="H170" s="1">
        <v>4</v>
      </c>
      <c r="I170" t="s">
        <v>504</v>
      </c>
      <c r="J170" t="s">
        <v>503</v>
      </c>
      <c r="K170" t="s">
        <v>502</v>
      </c>
      <c r="L170">
        <v>1</v>
      </c>
      <c r="M170">
        <v>0</v>
      </c>
      <c r="N170">
        <v>1</v>
      </c>
      <c r="O170">
        <v>0</v>
      </c>
      <c r="P170" s="2">
        <v>27</v>
      </c>
      <c r="Q170" s="2">
        <v>28.5</v>
      </c>
      <c r="R170" s="2">
        <f t="shared" si="2"/>
        <v>-1.5</v>
      </c>
      <c r="S170" s="1">
        <v>2</v>
      </c>
      <c r="T170" t="s">
        <v>241</v>
      </c>
      <c r="U170" s="1">
        <v>28</v>
      </c>
      <c r="V170" t="s">
        <v>501</v>
      </c>
    </row>
    <row r="171" spans="1:22" x14ac:dyDescent="0.25">
      <c r="A171" t="s">
        <v>500</v>
      </c>
      <c r="B171" t="s">
        <v>499</v>
      </c>
      <c r="C171" s="3">
        <v>4</v>
      </c>
      <c r="D171" s="1">
        <v>857610</v>
      </c>
      <c r="E171" s="1">
        <v>865132</v>
      </c>
      <c r="F171" s="1">
        <v>7522</v>
      </c>
      <c r="G171" s="1" t="s">
        <v>5</v>
      </c>
      <c r="H171" s="1">
        <v>3</v>
      </c>
      <c r="I171" t="s">
        <v>498</v>
      </c>
      <c r="J171" t="s">
        <v>497</v>
      </c>
      <c r="K171" t="s">
        <v>496</v>
      </c>
      <c r="L171">
        <v>1</v>
      </c>
      <c r="M171">
        <v>0</v>
      </c>
      <c r="N171">
        <v>1</v>
      </c>
      <c r="O171">
        <v>0</v>
      </c>
      <c r="P171" s="2">
        <v>17</v>
      </c>
      <c r="Q171" s="2">
        <v>18.5</v>
      </c>
      <c r="R171" s="2">
        <f t="shared" si="2"/>
        <v>-1.5</v>
      </c>
      <c r="S171" s="1">
        <v>2</v>
      </c>
      <c r="T171" t="s">
        <v>241</v>
      </c>
      <c r="U171" s="1">
        <v>18</v>
      </c>
      <c r="V171" t="s">
        <v>495</v>
      </c>
    </row>
    <row r="172" spans="1:22" x14ac:dyDescent="0.25">
      <c r="A172" t="s">
        <v>494</v>
      </c>
      <c r="B172" t="s">
        <v>493</v>
      </c>
      <c r="C172" s="3" t="s">
        <v>18</v>
      </c>
      <c r="D172" s="1">
        <v>16899729</v>
      </c>
      <c r="E172" s="1">
        <v>16902520</v>
      </c>
      <c r="F172" s="1">
        <v>2791</v>
      </c>
      <c r="G172" s="1" t="s">
        <v>12</v>
      </c>
      <c r="H172" s="1">
        <v>2</v>
      </c>
      <c r="I172" t="s">
        <v>484</v>
      </c>
      <c r="J172" t="s">
        <v>492</v>
      </c>
      <c r="K172" t="s">
        <v>2</v>
      </c>
      <c r="L172">
        <v>1</v>
      </c>
      <c r="M172">
        <v>0</v>
      </c>
      <c r="N172">
        <v>1</v>
      </c>
      <c r="O172">
        <v>0</v>
      </c>
      <c r="P172" s="2">
        <v>34</v>
      </c>
      <c r="Q172" s="2">
        <v>36</v>
      </c>
      <c r="R172" s="2">
        <f t="shared" si="2"/>
        <v>-2</v>
      </c>
      <c r="S172" s="1">
        <v>1</v>
      </c>
      <c r="T172" t="s">
        <v>189</v>
      </c>
      <c r="U172" s="1">
        <v>34</v>
      </c>
      <c r="V172" t="s">
        <v>491</v>
      </c>
    </row>
    <row r="173" spans="1:22" x14ac:dyDescent="0.25">
      <c r="A173" t="s">
        <v>490</v>
      </c>
      <c r="B173" t="s">
        <v>489</v>
      </c>
      <c r="C173" s="3" t="s">
        <v>18</v>
      </c>
      <c r="D173" s="1">
        <v>16902635</v>
      </c>
      <c r="E173" s="1">
        <v>16906405</v>
      </c>
      <c r="F173" s="1">
        <v>3770</v>
      </c>
      <c r="G173" s="1" t="s">
        <v>5</v>
      </c>
      <c r="H173" s="1">
        <v>2</v>
      </c>
      <c r="I173" t="s">
        <v>484</v>
      </c>
      <c r="J173" t="s">
        <v>488</v>
      </c>
      <c r="K173" t="s">
        <v>199</v>
      </c>
      <c r="L173">
        <v>1</v>
      </c>
      <c r="M173">
        <v>0</v>
      </c>
      <c r="N173">
        <v>1</v>
      </c>
      <c r="O173">
        <v>0</v>
      </c>
      <c r="P173" s="2">
        <v>34</v>
      </c>
      <c r="Q173" s="2">
        <v>36</v>
      </c>
      <c r="R173" s="2">
        <f t="shared" si="2"/>
        <v>-2</v>
      </c>
      <c r="S173" s="1">
        <v>1</v>
      </c>
      <c r="T173" t="s">
        <v>189</v>
      </c>
      <c r="U173" s="1">
        <v>34</v>
      </c>
      <c r="V173" t="s">
        <v>487</v>
      </c>
    </row>
    <row r="174" spans="1:22" x14ac:dyDescent="0.25">
      <c r="A174" t="s">
        <v>486</v>
      </c>
      <c r="B174" t="s">
        <v>485</v>
      </c>
      <c r="C174" s="3" t="s">
        <v>18</v>
      </c>
      <c r="D174" s="1">
        <v>16908758</v>
      </c>
      <c r="E174" s="1">
        <v>16923527</v>
      </c>
      <c r="F174" s="1">
        <v>14769</v>
      </c>
      <c r="G174" s="1" t="s">
        <v>5</v>
      </c>
      <c r="H174" s="1">
        <v>2</v>
      </c>
      <c r="I174" t="s">
        <v>484</v>
      </c>
      <c r="J174" t="s">
        <v>483</v>
      </c>
      <c r="K174" t="s">
        <v>2</v>
      </c>
      <c r="L174">
        <v>1</v>
      </c>
      <c r="M174">
        <v>0</v>
      </c>
      <c r="N174">
        <v>1</v>
      </c>
      <c r="O174">
        <v>0</v>
      </c>
      <c r="P174" s="2">
        <v>34</v>
      </c>
      <c r="Q174" s="2">
        <v>36</v>
      </c>
      <c r="R174" s="2">
        <f t="shared" si="2"/>
        <v>-2</v>
      </c>
      <c r="S174" s="1">
        <v>1</v>
      </c>
      <c r="T174" t="s">
        <v>189</v>
      </c>
      <c r="U174" s="1">
        <v>34</v>
      </c>
      <c r="V174" t="s">
        <v>482</v>
      </c>
    </row>
    <row r="175" spans="1:22" x14ac:dyDescent="0.25">
      <c r="A175" t="s">
        <v>481</v>
      </c>
      <c r="B175" t="s">
        <v>480</v>
      </c>
      <c r="C175" s="3" t="s">
        <v>6</v>
      </c>
      <c r="D175" s="1">
        <v>22015231</v>
      </c>
      <c r="E175" s="1">
        <v>22017334</v>
      </c>
      <c r="F175" s="1">
        <v>2103</v>
      </c>
      <c r="G175" s="1" t="s">
        <v>12</v>
      </c>
      <c r="H175" s="1">
        <v>2</v>
      </c>
      <c r="I175" t="s">
        <v>475</v>
      </c>
      <c r="J175" t="s">
        <v>479</v>
      </c>
      <c r="K175" t="s">
        <v>2</v>
      </c>
      <c r="L175">
        <v>1</v>
      </c>
      <c r="M175">
        <v>0</v>
      </c>
      <c r="N175">
        <v>1</v>
      </c>
      <c r="O175">
        <v>0</v>
      </c>
      <c r="P175" s="2">
        <v>31</v>
      </c>
      <c r="Q175" s="2">
        <v>33</v>
      </c>
      <c r="R175" s="2">
        <f t="shared" si="2"/>
        <v>-2</v>
      </c>
      <c r="S175" s="1">
        <v>1</v>
      </c>
      <c r="T175" t="s">
        <v>1</v>
      </c>
      <c r="U175" s="1">
        <v>33</v>
      </c>
      <c r="V175" t="s">
        <v>478</v>
      </c>
    </row>
    <row r="176" spans="1:22" x14ac:dyDescent="0.25">
      <c r="A176" t="s">
        <v>477</v>
      </c>
      <c r="B176" t="s">
        <v>476</v>
      </c>
      <c r="C176" s="3" t="s">
        <v>6</v>
      </c>
      <c r="D176" s="1">
        <v>22038032</v>
      </c>
      <c r="E176" s="1">
        <v>22038970</v>
      </c>
      <c r="F176" s="1">
        <v>938</v>
      </c>
      <c r="G176" s="1" t="s">
        <v>12</v>
      </c>
      <c r="H176" s="1">
        <v>2</v>
      </c>
      <c r="I176" t="s">
        <v>475</v>
      </c>
      <c r="J176" t="s">
        <v>474</v>
      </c>
      <c r="K176" t="s">
        <v>10</v>
      </c>
      <c r="L176">
        <v>1</v>
      </c>
      <c r="M176">
        <v>0</v>
      </c>
      <c r="N176">
        <v>1</v>
      </c>
      <c r="O176">
        <v>0</v>
      </c>
      <c r="P176" s="2">
        <v>31</v>
      </c>
      <c r="Q176" s="2">
        <v>33</v>
      </c>
      <c r="R176" s="2">
        <f t="shared" si="2"/>
        <v>-2</v>
      </c>
      <c r="S176" s="1">
        <v>1</v>
      </c>
      <c r="T176" t="s">
        <v>1</v>
      </c>
      <c r="U176" s="1">
        <v>33</v>
      </c>
      <c r="V176" t="s">
        <v>473</v>
      </c>
    </row>
    <row r="177" spans="1:22" x14ac:dyDescent="0.25">
      <c r="A177" t="s">
        <v>472</v>
      </c>
      <c r="B177" t="s">
        <v>471</v>
      </c>
      <c r="C177" s="3" t="s">
        <v>129</v>
      </c>
      <c r="D177" s="1">
        <v>3285731</v>
      </c>
      <c r="E177" s="1">
        <v>3295326</v>
      </c>
      <c r="F177" s="1">
        <v>9595</v>
      </c>
      <c r="G177" s="1" t="s">
        <v>5</v>
      </c>
      <c r="H177" s="1">
        <v>2</v>
      </c>
      <c r="I177" t="s">
        <v>466</v>
      </c>
      <c r="J177" t="s">
        <v>470</v>
      </c>
      <c r="K177" t="s">
        <v>10</v>
      </c>
      <c r="L177">
        <v>1</v>
      </c>
      <c r="M177">
        <v>0</v>
      </c>
      <c r="N177">
        <v>1</v>
      </c>
      <c r="O177">
        <v>0</v>
      </c>
      <c r="P177" s="2">
        <v>30</v>
      </c>
      <c r="Q177" s="2">
        <v>32</v>
      </c>
      <c r="R177" s="2">
        <f t="shared" si="2"/>
        <v>-2</v>
      </c>
      <c r="S177" s="1">
        <v>1</v>
      </c>
      <c r="T177" t="s">
        <v>1</v>
      </c>
      <c r="U177" s="1">
        <v>32</v>
      </c>
      <c r="V177" t="s">
        <v>469</v>
      </c>
    </row>
    <row r="178" spans="1:22" x14ac:dyDescent="0.25">
      <c r="A178" t="s">
        <v>468</v>
      </c>
      <c r="B178" t="s">
        <v>467</v>
      </c>
      <c r="C178" s="3" t="s">
        <v>129</v>
      </c>
      <c r="D178" s="1">
        <v>3296398</v>
      </c>
      <c r="E178" s="1">
        <v>3296865</v>
      </c>
      <c r="F178" s="1">
        <v>467</v>
      </c>
      <c r="G178" s="1" t="s">
        <v>5</v>
      </c>
      <c r="H178" s="1">
        <v>2</v>
      </c>
      <c r="I178" t="s">
        <v>466</v>
      </c>
      <c r="J178" t="s">
        <v>465</v>
      </c>
      <c r="K178" t="s">
        <v>10</v>
      </c>
      <c r="L178">
        <v>1</v>
      </c>
      <c r="M178">
        <v>0</v>
      </c>
      <c r="N178">
        <v>1</v>
      </c>
      <c r="O178">
        <v>0</v>
      </c>
      <c r="P178" s="2">
        <v>30</v>
      </c>
      <c r="Q178" s="2">
        <v>32</v>
      </c>
      <c r="R178" s="2">
        <f t="shared" si="2"/>
        <v>-2</v>
      </c>
      <c r="S178" s="1">
        <v>1</v>
      </c>
      <c r="T178" t="s">
        <v>1</v>
      </c>
      <c r="U178" s="1">
        <v>32</v>
      </c>
      <c r="V178" t="s">
        <v>464</v>
      </c>
    </row>
    <row r="179" spans="1:22" x14ac:dyDescent="0.25">
      <c r="A179" t="s">
        <v>463</v>
      </c>
      <c r="B179" t="s">
        <v>462</v>
      </c>
      <c r="C179" s="3" t="s">
        <v>6</v>
      </c>
      <c r="D179" s="1">
        <v>18810036</v>
      </c>
      <c r="E179" s="1">
        <v>18810986</v>
      </c>
      <c r="F179" s="1">
        <v>950</v>
      </c>
      <c r="G179" s="1" t="s">
        <v>5</v>
      </c>
      <c r="H179" s="1">
        <v>2</v>
      </c>
      <c r="I179" t="s">
        <v>458</v>
      </c>
      <c r="J179" t="s">
        <v>457</v>
      </c>
      <c r="K179" t="s">
        <v>2</v>
      </c>
      <c r="L179">
        <v>1</v>
      </c>
      <c r="M179">
        <v>0</v>
      </c>
      <c r="N179">
        <v>1</v>
      </c>
      <c r="O179">
        <v>0</v>
      </c>
      <c r="P179" s="2">
        <v>28</v>
      </c>
      <c r="Q179" s="2">
        <v>30</v>
      </c>
      <c r="R179" s="2">
        <f t="shared" si="2"/>
        <v>-2</v>
      </c>
      <c r="S179" s="1">
        <v>1</v>
      </c>
      <c r="T179" t="s">
        <v>241</v>
      </c>
      <c r="U179" s="1">
        <v>28</v>
      </c>
      <c r="V179" t="s">
        <v>461</v>
      </c>
    </row>
    <row r="180" spans="1:22" x14ac:dyDescent="0.25">
      <c r="A180" t="s">
        <v>460</v>
      </c>
      <c r="B180" t="s">
        <v>459</v>
      </c>
      <c r="C180" s="3" t="s">
        <v>6</v>
      </c>
      <c r="D180" s="1">
        <v>18810036</v>
      </c>
      <c r="E180" s="1">
        <v>18810986</v>
      </c>
      <c r="F180" s="1">
        <v>950</v>
      </c>
      <c r="G180" s="1" t="s">
        <v>5</v>
      </c>
      <c r="H180" s="1">
        <v>2</v>
      </c>
      <c r="I180" t="s">
        <v>458</v>
      </c>
      <c r="J180" t="s">
        <v>457</v>
      </c>
      <c r="K180" t="s">
        <v>2</v>
      </c>
      <c r="L180">
        <v>1</v>
      </c>
      <c r="M180">
        <v>0</v>
      </c>
      <c r="N180">
        <v>1</v>
      </c>
      <c r="O180">
        <v>0</v>
      </c>
      <c r="P180" s="2">
        <v>28</v>
      </c>
      <c r="Q180" s="2">
        <v>30</v>
      </c>
      <c r="R180" s="2">
        <f t="shared" si="2"/>
        <v>-2</v>
      </c>
      <c r="S180" s="1">
        <v>1</v>
      </c>
      <c r="T180" t="s">
        <v>241</v>
      </c>
      <c r="U180" s="1">
        <v>28</v>
      </c>
      <c r="V180" t="s">
        <v>456</v>
      </c>
    </row>
    <row r="181" spans="1:22" x14ac:dyDescent="0.25">
      <c r="A181" t="s">
        <v>455</v>
      </c>
      <c r="B181" t="s">
        <v>454</v>
      </c>
      <c r="C181" s="3" t="s">
        <v>71</v>
      </c>
      <c r="D181" s="1">
        <v>5624083</v>
      </c>
      <c r="E181" s="1">
        <v>5642049</v>
      </c>
      <c r="F181" s="1">
        <v>17966</v>
      </c>
      <c r="G181" s="1" t="s">
        <v>12</v>
      </c>
      <c r="H181" s="1">
        <v>2</v>
      </c>
      <c r="I181" t="s">
        <v>453</v>
      </c>
      <c r="J181" t="s">
        <v>452</v>
      </c>
      <c r="K181" t="s">
        <v>10</v>
      </c>
      <c r="L181">
        <v>1</v>
      </c>
      <c r="M181">
        <v>0</v>
      </c>
      <c r="N181">
        <v>1</v>
      </c>
      <c r="O181">
        <v>0</v>
      </c>
      <c r="P181" s="2">
        <v>23</v>
      </c>
      <c r="Q181" s="2">
        <v>25</v>
      </c>
      <c r="R181" s="2">
        <f t="shared" si="2"/>
        <v>-2</v>
      </c>
      <c r="S181" s="1">
        <v>1</v>
      </c>
      <c r="T181" t="s">
        <v>189</v>
      </c>
      <c r="U181" s="1">
        <v>23</v>
      </c>
      <c r="V181" t="s">
        <v>451</v>
      </c>
    </row>
    <row r="182" spans="1:22" x14ac:dyDescent="0.25">
      <c r="A182" t="s">
        <v>450</v>
      </c>
      <c r="B182" t="s">
        <v>449</v>
      </c>
      <c r="C182" s="3" t="s">
        <v>129</v>
      </c>
      <c r="D182" s="1">
        <v>21114138</v>
      </c>
      <c r="E182" s="1">
        <v>21117057</v>
      </c>
      <c r="F182" s="1">
        <v>2919</v>
      </c>
      <c r="G182" s="1" t="s">
        <v>12</v>
      </c>
      <c r="H182" s="1">
        <v>2</v>
      </c>
      <c r="I182" t="s">
        <v>440</v>
      </c>
      <c r="J182" t="s">
        <v>448</v>
      </c>
      <c r="K182" t="s">
        <v>10</v>
      </c>
      <c r="L182">
        <v>1</v>
      </c>
      <c r="M182">
        <v>0</v>
      </c>
      <c r="N182">
        <v>1</v>
      </c>
      <c r="O182">
        <v>0</v>
      </c>
      <c r="P182" s="2">
        <v>22</v>
      </c>
      <c r="Q182" s="2">
        <v>24</v>
      </c>
      <c r="R182" s="2">
        <f t="shared" si="2"/>
        <v>-2</v>
      </c>
      <c r="S182" s="1">
        <v>1</v>
      </c>
      <c r="T182" t="s">
        <v>189</v>
      </c>
      <c r="U182" s="1">
        <v>22</v>
      </c>
      <c r="V182" t="s">
        <v>447</v>
      </c>
    </row>
    <row r="183" spans="1:22" x14ac:dyDescent="0.25">
      <c r="A183" t="s">
        <v>446</v>
      </c>
      <c r="B183" t="s">
        <v>445</v>
      </c>
      <c r="C183" s="3" t="s">
        <v>129</v>
      </c>
      <c r="D183" s="1">
        <v>21133990</v>
      </c>
      <c r="E183" s="1">
        <v>21135109</v>
      </c>
      <c r="F183" s="1">
        <v>1119</v>
      </c>
      <c r="G183" s="1" t="s">
        <v>12</v>
      </c>
      <c r="H183" s="1">
        <v>2</v>
      </c>
      <c r="I183" t="s">
        <v>440</v>
      </c>
      <c r="J183" t="s">
        <v>444</v>
      </c>
      <c r="K183" t="s">
        <v>10</v>
      </c>
      <c r="L183">
        <v>1</v>
      </c>
      <c r="M183">
        <v>0</v>
      </c>
      <c r="N183">
        <v>1</v>
      </c>
      <c r="O183">
        <v>0</v>
      </c>
      <c r="P183" s="2">
        <v>22</v>
      </c>
      <c r="Q183" s="2">
        <v>24</v>
      </c>
      <c r="R183" s="2">
        <f t="shared" si="2"/>
        <v>-2</v>
      </c>
      <c r="S183" s="1">
        <v>1</v>
      </c>
      <c r="T183" t="s">
        <v>189</v>
      </c>
      <c r="U183" s="1">
        <v>22</v>
      </c>
      <c r="V183" t="s">
        <v>443</v>
      </c>
    </row>
    <row r="184" spans="1:22" x14ac:dyDescent="0.25">
      <c r="A184" t="s">
        <v>442</v>
      </c>
      <c r="B184" t="s">
        <v>441</v>
      </c>
      <c r="C184" s="3" t="s">
        <v>129</v>
      </c>
      <c r="D184" s="1">
        <v>21136529</v>
      </c>
      <c r="E184" s="1">
        <v>21137839</v>
      </c>
      <c r="F184" s="1">
        <v>1310</v>
      </c>
      <c r="G184" s="1" t="s">
        <v>5</v>
      </c>
      <c r="H184" s="1">
        <v>2</v>
      </c>
      <c r="I184" t="s">
        <v>440</v>
      </c>
      <c r="J184" t="s">
        <v>439</v>
      </c>
      <c r="K184" t="s">
        <v>2</v>
      </c>
      <c r="L184">
        <v>1</v>
      </c>
      <c r="M184">
        <v>0</v>
      </c>
      <c r="N184">
        <v>1</v>
      </c>
      <c r="O184">
        <v>0</v>
      </c>
      <c r="P184" s="2">
        <v>22</v>
      </c>
      <c r="Q184" s="2">
        <v>24</v>
      </c>
      <c r="R184" s="2">
        <f t="shared" si="2"/>
        <v>-2</v>
      </c>
      <c r="S184" s="1">
        <v>1</v>
      </c>
      <c r="T184" t="s">
        <v>189</v>
      </c>
      <c r="U184" s="1">
        <v>22</v>
      </c>
      <c r="V184" t="s">
        <v>438</v>
      </c>
    </row>
    <row r="185" spans="1:22" x14ac:dyDescent="0.25">
      <c r="A185" t="s">
        <v>437</v>
      </c>
      <c r="B185" t="s">
        <v>436</v>
      </c>
      <c r="C185" s="3" t="s">
        <v>71</v>
      </c>
      <c r="D185" s="1">
        <v>19640376</v>
      </c>
      <c r="E185" s="1">
        <v>19642949</v>
      </c>
      <c r="F185" s="1">
        <v>2573</v>
      </c>
      <c r="G185" s="1" t="s">
        <v>5</v>
      </c>
      <c r="H185" s="1">
        <v>2</v>
      </c>
      <c r="I185" t="s">
        <v>431</v>
      </c>
      <c r="J185" t="s">
        <v>435</v>
      </c>
      <c r="K185" t="s">
        <v>10</v>
      </c>
      <c r="L185">
        <v>1</v>
      </c>
      <c r="M185">
        <v>0</v>
      </c>
      <c r="N185">
        <v>1</v>
      </c>
      <c r="O185">
        <v>0</v>
      </c>
      <c r="P185" s="2">
        <v>36</v>
      </c>
      <c r="Q185" s="2">
        <v>39</v>
      </c>
      <c r="R185" s="2">
        <f t="shared" si="2"/>
        <v>-3</v>
      </c>
      <c r="S185" s="1">
        <v>1</v>
      </c>
      <c r="T185" t="s">
        <v>1</v>
      </c>
      <c r="U185" s="1">
        <v>39</v>
      </c>
      <c r="V185" t="s">
        <v>434</v>
      </c>
    </row>
    <row r="186" spans="1:22" x14ac:dyDescent="0.25">
      <c r="A186" t="s">
        <v>433</v>
      </c>
      <c r="B186" t="s">
        <v>432</v>
      </c>
      <c r="C186" s="3" t="s">
        <v>71</v>
      </c>
      <c r="D186" s="1">
        <v>19677038</v>
      </c>
      <c r="E186" s="1">
        <v>19680458</v>
      </c>
      <c r="F186" s="1">
        <v>3420</v>
      </c>
      <c r="G186" s="1" t="s">
        <v>5</v>
      </c>
      <c r="H186" s="1">
        <v>2</v>
      </c>
      <c r="I186" t="s">
        <v>431</v>
      </c>
      <c r="J186" t="s">
        <v>430</v>
      </c>
      <c r="K186" t="s">
        <v>2</v>
      </c>
      <c r="L186">
        <v>1</v>
      </c>
      <c r="M186">
        <v>0</v>
      </c>
      <c r="N186">
        <v>1</v>
      </c>
      <c r="O186">
        <v>0</v>
      </c>
      <c r="P186" s="2">
        <v>36</v>
      </c>
      <c r="Q186" s="2">
        <v>39</v>
      </c>
      <c r="R186" s="2">
        <f t="shared" si="2"/>
        <v>-3</v>
      </c>
      <c r="S186" s="1">
        <v>1</v>
      </c>
      <c r="T186" t="s">
        <v>1</v>
      </c>
      <c r="U186" s="1">
        <v>39</v>
      </c>
      <c r="V186" t="s">
        <v>429</v>
      </c>
    </row>
    <row r="187" spans="1:22" x14ac:dyDescent="0.25">
      <c r="A187" t="s">
        <v>428</v>
      </c>
      <c r="B187" t="s">
        <v>427</v>
      </c>
      <c r="C187" s="3" t="s">
        <v>18</v>
      </c>
      <c r="D187" s="1">
        <v>8877978</v>
      </c>
      <c r="E187" s="1">
        <v>8882454</v>
      </c>
      <c r="F187" s="1">
        <v>4476</v>
      </c>
      <c r="G187" s="1" t="s">
        <v>12</v>
      </c>
      <c r="H187" s="1">
        <v>2</v>
      </c>
      <c r="I187" t="s">
        <v>422</v>
      </c>
      <c r="J187" t="s">
        <v>426</v>
      </c>
      <c r="K187" t="s">
        <v>2</v>
      </c>
      <c r="L187">
        <v>1</v>
      </c>
      <c r="M187">
        <v>0</v>
      </c>
      <c r="N187">
        <v>1</v>
      </c>
      <c r="O187">
        <v>0</v>
      </c>
      <c r="P187" s="2">
        <v>31</v>
      </c>
      <c r="Q187" s="2">
        <v>34</v>
      </c>
      <c r="R187" s="2">
        <f t="shared" si="2"/>
        <v>-3</v>
      </c>
      <c r="S187" s="1">
        <v>1</v>
      </c>
      <c r="T187" t="s">
        <v>189</v>
      </c>
      <c r="U187" s="1">
        <v>31</v>
      </c>
      <c r="V187" t="s">
        <v>425</v>
      </c>
    </row>
    <row r="188" spans="1:22" x14ac:dyDescent="0.25">
      <c r="A188" t="s">
        <v>424</v>
      </c>
      <c r="B188" t="s">
        <v>423</v>
      </c>
      <c r="C188" s="3" t="s">
        <v>18</v>
      </c>
      <c r="D188" s="1">
        <v>8883481</v>
      </c>
      <c r="E188" s="1">
        <v>8903950</v>
      </c>
      <c r="F188" s="1">
        <v>20469</v>
      </c>
      <c r="G188" s="1" t="s">
        <v>12</v>
      </c>
      <c r="H188" s="1">
        <v>2</v>
      </c>
      <c r="I188" t="s">
        <v>422</v>
      </c>
      <c r="J188" t="s">
        <v>421</v>
      </c>
      <c r="K188" t="s">
        <v>199</v>
      </c>
      <c r="L188">
        <v>1</v>
      </c>
      <c r="M188">
        <v>0</v>
      </c>
      <c r="N188">
        <v>1</v>
      </c>
      <c r="O188">
        <v>0</v>
      </c>
      <c r="P188" s="2">
        <v>31</v>
      </c>
      <c r="Q188" s="2">
        <v>34</v>
      </c>
      <c r="R188" s="2">
        <f t="shared" si="2"/>
        <v>-3</v>
      </c>
      <c r="S188" s="1">
        <v>1</v>
      </c>
      <c r="T188" t="s">
        <v>189</v>
      </c>
      <c r="U188" s="1">
        <v>31</v>
      </c>
      <c r="V188" t="s">
        <v>420</v>
      </c>
    </row>
    <row r="189" spans="1:22" x14ac:dyDescent="0.25">
      <c r="A189" t="s">
        <v>419</v>
      </c>
      <c r="B189" t="s">
        <v>418</v>
      </c>
      <c r="C189" s="3" t="s">
        <v>71</v>
      </c>
      <c r="D189" s="1">
        <v>20630330</v>
      </c>
      <c r="E189" s="1">
        <v>20633895</v>
      </c>
      <c r="F189" s="1">
        <v>3565</v>
      </c>
      <c r="G189" s="1" t="s">
        <v>12</v>
      </c>
      <c r="H189" s="1">
        <v>2</v>
      </c>
      <c r="I189" t="s">
        <v>417</v>
      </c>
      <c r="J189" t="s">
        <v>416</v>
      </c>
      <c r="K189" t="s">
        <v>199</v>
      </c>
      <c r="L189">
        <v>1</v>
      </c>
      <c r="M189">
        <v>0</v>
      </c>
      <c r="N189">
        <v>1</v>
      </c>
      <c r="O189">
        <v>0</v>
      </c>
      <c r="P189" s="2">
        <v>26</v>
      </c>
      <c r="Q189" s="2">
        <v>29</v>
      </c>
      <c r="R189" s="2">
        <f t="shared" si="2"/>
        <v>-3</v>
      </c>
      <c r="S189" s="1">
        <v>1</v>
      </c>
      <c r="T189" t="s">
        <v>241</v>
      </c>
      <c r="U189" s="1">
        <v>26</v>
      </c>
      <c r="V189" t="s">
        <v>415</v>
      </c>
    </row>
    <row r="190" spans="1:22" x14ac:dyDescent="0.25">
      <c r="A190" t="s">
        <v>414</v>
      </c>
      <c r="B190" t="s">
        <v>413</v>
      </c>
      <c r="C190" s="3" t="s">
        <v>6</v>
      </c>
      <c r="D190" s="1">
        <v>15360921</v>
      </c>
      <c r="E190" s="1">
        <v>15361627</v>
      </c>
      <c r="F190" s="1">
        <v>706</v>
      </c>
      <c r="G190" s="1" t="s">
        <v>5</v>
      </c>
      <c r="H190" s="1">
        <v>2</v>
      </c>
      <c r="I190" t="s">
        <v>412</v>
      </c>
      <c r="J190" t="s">
        <v>411</v>
      </c>
      <c r="K190" t="s">
        <v>10</v>
      </c>
      <c r="L190">
        <v>1</v>
      </c>
      <c r="M190">
        <v>0</v>
      </c>
      <c r="N190">
        <v>1</v>
      </c>
      <c r="O190">
        <v>0</v>
      </c>
      <c r="P190" s="2">
        <v>18</v>
      </c>
      <c r="Q190" s="2">
        <v>21</v>
      </c>
      <c r="R190" s="2">
        <f t="shared" si="2"/>
        <v>-3</v>
      </c>
      <c r="S190" s="1">
        <v>1</v>
      </c>
      <c r="T190" t="s">
        <v>189</v>
      </c>
      <c r="U190" s="1">
        <v>18</v>
      </c>
      <c r="V190" t="s">
        <v>410</v>
      </c>
    </row>
    <row r="191" spans="1:22" x14ac:dyDescent="0.25">
      <c r="A191" t="s">
        <v>409</v>
      </c>
      <c r="B191" t="s">
        <v>408</v>
      </c>
      <c r="C191" s="3" t="s">
        <v>18</v>
      </c>
      <c r="D191" s="1">
        <v>644020</v>
      </c>
      <c r="E191" s="1">
        <v>647150</v>
      </c>
      <c r="F191" s="1">
        <v>3130</v>
      </c>
      <c r="G191" s="1" t="s">
        <v>5</v>
      </c>
      <c r="H191" s="1">
        <v>2</v>
      </c>
      <c r="I191" t="s">
        <v>407</v>
      </c>
      <c r="J191" t="s">
        <v>406</v>
      </c>
      <c r="K191" t="s">
        <v>10</v>
      </c>
      <c r="L191">
        <v>1</v>
      </c>
      <c r="M191">
        <v>0</v>
      </c>
      <c r="N191">
        <v>1</v>
      </c>
      <c r="O191">
        <v>0</v>
      </c>
      <c r="P191" s="2">
        <v>39</v>
      </c>
      <c r="Q191" s="2">
        <v>43</v>
      </c>
      <c r="R191" s="2">
        <f t="shared" si="2"/>
        <v>-4</v>
      </c>
      <c r="S191" s="1">
        <v>1</v>
      </c>
      <c r="T191" t="s">
        <v>1</v>
      </c>
      <c r="U191" s="1">
        <v>43</v>
      </c>
      <c r="V191" t="s">
        <v>405</v>
      </c>
    </row>
    <row r="192" spans="1:22" x14ac:dyDescent="0.25">
      <c r="A192" t="s">
        <v>404</v>
      </c>
      <c r="B192" t="s">
        <v>403</v>
      </c>
      <c r="C192" s="3" t="s">
        <v>18</v>
      </c>
      <c r="D192" s="1">
        <v>2648220</v>
      </c>
      <c r="E192" s="1">
        <v>2648518</v>
      </c>
      <c r="F192" s="1">
        <v>298</v>
      </c>
      <c r="G192" s="1" t="s">
        <v>12</v>
      </c>
      <c r="H192" s="1">
        <v>2</v>
      </c>
      <c r="I192" t="s">
        <v>398</v>
      </c>
      <c r="J192" t="s">
        <v>402</v>
      </c>
      <c r="K192" t="s">
        <v>2</v>
      </c>
      <c r="L192">
        <v>1</v>
      </c>
      <c r="M192">
        <v>0</v>
      </c>
      <c r="N192">
        <v>1</v>
      </c>
      <c r="O192">
        <v>0</v>
      </c>
      <c r="P192" s="2">
        <v>31</v>
      </c>
      <c r="Q192" s="2">
        <v>35</v>
      </c>
      <c r="R192" s="2">
        <f t="shared" si="2"/>
        <v>-4</v>
      </c>
      <c r="S192" s="1">
        <v>1</v>
      </c>
      <c r="T192" t="s">
        <v>1</v>
      </c>
      <c r="U192" s="1">
        <v>35</v>
      </c>
      <c r="V192" t="s">
        <v>401</v>
      </c>
    </row>
    <row r="193" spans="1:22" x14ac:dyDescent="0.25">
      <c r="A193" t="s">
        <v>400</v>
      </c>
      <c r="B193" t="s">
        <v>399</v>
      </c>
      <c r="C193" s="3" t="s">
        <v>18</v>
      </c>
      <c r="D193" s="1">
        <v>2648685</v>
      </c>
      <c r="E193" s="1">
        <v>2648757</v>
      </c>
      <c r="F193" s="1">
        <v>72</v>
      </c>
      <c r="G193" s="1" t="s">
        <v>5</v>
      </c>
      <c r="H193" s="1">
        <v>2</v>
      </c>
      <c r="I193" t="s">
        <v>398</v>
      </c>
      <c r="J193" t="s">
        <v>397</v>
      </c>
      <c r="K193" t="s">
        <v>10</v>
      </c>
      <c r="L193">
        <v>1</v>
      </c>
      <c r="M193">
        <v>0</v>
      </c>
      <c r="N193">
        <v>1</v>
      </c>
      <c r="O193">
        <v>0</v>
      </c>
      <c r="P193" s="2">
        <v>31</v>
      </c>
      <c r="Q193" s="2">
        <v>35</v>
      </c>
      <c r="R193" s="2">
        <f t="shared" si="2"/>
        <v>-4</v>
      </c>
      <c r="S193" s="1">
        <v>1</v>
      </c>
      <c r="T193" t="s">
        <v>1</v>
      </c>
      <c r="U193" s="1">
        <v>35</v>
      </c>
      <c r="V193" t="s">
        <v>396</v>
      </c>
    </row>
    <row r="194" spans="1:22" x14ac:dyDescent="0.25">
      <c r="A194" t="s">
        <v>395</v>
      </c>
      <c r="B194" t="s">
        <v>394</v>
      </c>
      <c r="C194" s="3" t="s">
        <v>18</v>
      </c>
      <c r="D194" s="1">
        <v>13370950</v>
      </c>
      <c r="E194" s="1">
        <v>13372231</v>
      </c>
      <c r="F194" s="1">
        <v>1281</v>
      </c>
      <c r="G194" s="1" t="s">
        <v>5</v>
      </c>
      <c r="H194" s="1">
        <v>2</v>
      </c>
      <c r="I194" t="s">
        <v>393</v>
      </c>
      <c r="J194" t="s">
        <v>392</v>
      </c>
      <c r="K194" t="s">
        <v>10</v>
      </c>
      <c r="L194">
        <v>1</v>
      </c>
      <c r="M194">
        <v>0</v>
      </c>
      <c r="N194">
        <v>1</v>
      </c>
      <c r="O194">
        <v>0</v>
      </c>
      <c r="P194" s="2">
        <v>28</v>
      </c>
      <c r="Q194" s="2">
        <v>32</v>
      </c>
      <c r="R194" s="2">
        <f t="shared" si="2"/>
        <v>-4</v>
      </c>
      <c r="S194" s="1">
        <v>1</v>
      </c>
      <c r="T194" t="s">
        <v>241</v>
      </c>
      <c r="U194" s="1">
        <v>28</v>
      </c>
      <c r="V194" t="s">
        <v>391</v>
      </c>
    </row>
    <row r="195" spans="1:22" x14ac:dyDescent="0.25">
      <c r="A195" t="s">
        <v>390</v>
      </c>
      <c r="B195" t="s">
        <v>389</v>
      </c>
      <c r="C195" s="3" t="s">
        <v>18</v>
      </c>
      <c r="D195" s="1">
        <v>11811923</v>
      </c>
      <c r="E195" s="1">
        <v>11829807</v>
      </c>
      <c r="F195" s="1">
        <v>17884</v>
      </c>
      <c r="G195" s="1" t="s">
        <v>12</v>
      </c>
      <c r="H195" s="1">
        <v>2</v>
      </c>
      <c r="I195" t="s">
        <v>388</v>
      </c>
      <c r="J195" t="s">
        <v>387</v>
      </c>
      <c r="K195" t="s">
        <v>199</v>
      </c>
      <c r="L195">
        <v>1</v>
      </c>
      <c r="M195">
        <v>0</v>
      </c>
      <c r="N195">
        <v>1</v>
      </c>
      <c r="O195">
        <v>0</v>
      </c>
      <c r="P195" s="2">
        <v>27</v>
      </c>
      <c r="Q195" s="2">
        <v>31</v>
      </c>
      <c r="R195" s="2">
        <f t="shared" ref="R195:R258" si="3">P195-Q195</f>
        <v>-4</v>
      </c>
      <c r="S195" s="1">
        <v>1</v>
      </c>
      <c r="T195" t="s">
        <v>189</v>
      </c>
      <c r="U195" s="1">
        <v>27</v>
      </c>
      <c r="V195" t="s">
        <v>386</v>
      </c>
    </row>
    <row r="196" spans="1:22" x14ac:dyDescent="0.25">
      <c r="A196" t="s">
        <v>385</v>
      </c>
      <c r="B196" t="s">
        <v>384</v>
      </c>
      <c r="C196" s="3" t="s">
        <v>71</v>
      </c>
      <c r="D196" s="1">
        <v>20590241</v>
      </c>
      <c r="E196" s="1">
        <v>20613636</v>
      </c>
      <c r="F196" s="1">
        <v>23395</v>
      </c>
      <c r="G196" s="1" t="s">
        <v>5</v>
      </c>
      <c r="H196" s="1">
        <v>3</v>
      </c>
      <c r="I196" t="s">
        <v>383</v>
      </c>
      <c r="J196" t="s">
        <v>382</v>
      </c>
      <c r="K196" t="s">
        <v>371</v>
      </c>
      <c r="L196">
        <v>1</v>
      </c>
      <c r="M196">
        <v>0</v>
      </c>
      <c r="N196">
        <v>1</v>
      </c>
      <c r="O196">
        <v>0</v>
      </c>
      <c r="P196" s="2">
        <v>21.5</v>
      </c>
      <c r="Q196" s="2">
        <v>25.5</v>
      </c>
      <c r="R196" s="2">
        <f t="shared" si="3"/>
        <v>-4</v>
      </c>
      <c r="S196" s="1">
        <v>2</v>
      </c>
      <c r="T196" t="s">
        <v>241</v>
      </c>
      <c r="U196" s="1">
        <v>26</v>
      </c>
      <c r="V196" t="s">
        <v>381</v>
      </c>
    </row>
    <row r="197" spans="1:22" x14ac:dyDescent="0.25">
      <c r="A197" t="s">
        <v>380</v>
      </c>
      <c r="B197" t="s">
        <v>379</v>
      </c>
      <c r="C197" s="3" t="s">
        <v>71</v>
      </c>
      <c r="D197" s="1">
        <v>14183977</v>
      </c>
      <c r="E197" s="1">
        <v>14226350</v>
      </c>
      <c r="F197" s="1">
        <v>42373</v>
      </c>
      <c r="G197" s="1" t="s">
        <v>12</v>
      </c>
      <c r="H197" s="1">
        <v>4</v>
      </c>
      <c r="I197" t="s">
        <v>378</v>
      </c>
      <c r="J197" t="s">
        <v>377</v>
      </c>
      <c r="K197" t="s">
        <v>355</v>
      </c>
      <c r="L197">
        <v>1</v>
      </c>
      <c r="M197">
        <v>0</v>
      </c>
      <c r="N197">
        <v>1</v>
      </c>
      <c r="O197">
        <v>0</v>
      </c>
      <c r="P197" s="2">
        <v>27.5</v>
      </c>
      <c r="Q197" s="2">
        <v>32</v>
      </c>
      <c r="R197" s="2">
        <f t="shared" si="3"/>
        <v>-4.5</v>
      </c>
      <c r="S197" s="1">
        <v>2</v>
      </c>
      <c r="T197" t="s">
        <v>1</v>
      </c>
      <c r="U197" s="1">
        <v>50</v>
      </c>
      <c r="V197" t="s">
        <v>376</v>
      </c>
    </row>
    <row r="198" spans="1:22" x14ac:dyDescent="0.25">
      <c r="A198" t="s">
        <v>375</v>
      </c>
      <c r="B198" t="s">
        <v>374</v>
      </c>
      <c r="C198" s="3">
        <v>4</v>
      </c>
      <c r="D198" s="1">
        <v>982967</v>
      </c>
      <c r="E198" s="1">
        <v>999048</v>
      </c>
      <c r="F198" s="1">
        <v>16081</v>
      </c>
      <c r="G198" s="1" t="s">
        <v>5</v>
      </c>
      <c r="H198" s="1">
        <v>3</v>
      </c>
      <c r="I198" t="s">
        <v>373</v>
      </c>
      <c r="J198" t="s">
        <v>372</v>
      </c>
      <c r="K198" t="s">
        <v>371</v>
      </c>
      <c r="L198">
        <v>1</v>
      </c>
      <c r="M198">
        <v>0</v>
      </c>
      <c r="N198">
        <v>1</v>
      </c>
      <c r="O198">
        <v>0</v>
      </c>
      <c r="P198" s="2">
        <v>21</v>
      </c>
      <c r="Q198" s="2">
        <v>25.5</v>
      </c>
      <c r="R198" s="2">
        <f t="shared" si="3"/>
        <v>-4.5</v>
      </c>
      <c r="S198" s="1">
        <v>2</v>
      </c>
      <c r="T198" t="s">
        <v>189</v>
      </c>
      <c r="U198" s="1">
        <v>27</v>
      </c>
      <c r="V198" t="s">
        <v>370</v>
      </c>
    </row>
    <row r="199" spans="1:22" x14ac:dyDescent="0.25">
      <c r="A199" t="s">
        <v>369</v>
      </c>
      <c r="B199" t="s">
        <v>368</v>
      </c>
      <c r="C199" s="3" t="s">
        <v>129</v>
      </c>
      <c r="D199" s="1">
        <v>3941331</v>
      </c>
      <c r="E199" s="1">
        <v>3953056</v>
      </c>
      <c r="F199" s="1">
        <v>11725</v>
      </c>
      <c r="G199" s="1" t="s">
        <v>5</v>
      </c>
      <c r="H199" s="1">
        <v>2</v>
      </c>
      <c r="I199" t="s">
        <v>367</v>
      </c>
      <c r="J199" t="s">
        <v>366</v>
      </c>
      <c r="K199" t="s">
        <v>2</v>
      </c>
      <c r="L199">
        <v>1</v>
      </c>
      <c r="M199">
        <v>0</v>
      </c>
      <c r="N199">
        <v>1</v>
      </c>
      <c r="O199">
        <v>0</v>
      </c>
      <c r="P199" s="2">
        <v>29</v>
      </c>
      <c r="Q199" s="2">
        <v>34</v>
      </c>
      <c r="R199" s="2">
        <f t="shared" si="3"/>
        <v>-5</v>
      </c>
      <c r="S199" s="1">
        <v>1</v>
      </c>
      <c r="T199" t="s">
        <v>189</v>
      </c>
      <c r="U199" s="1">
        <v>29</v>
      </c>
      <c r="V199" t="s">
        <v>365</v>
      </c>
    </row>
    <row r="200" spans="1:22" x14ac:dyDescent="0.25">
      <c r="A200" t="s">
        <v>364</v>
      </c>
      <c r="B200" t="s">
        <v>363</v>
      </c>
      <c r="C200" s="3">
        <v>4</v>
      </c>
      <c r="D200" s="1">
        <v>864173</v>
      </c>
      <c r="E200" s="1">
        <v>864430</v>
      </c>
      <c r="F200" s="1">
        <v>257</v>
      </c>
      <c r="G200" s="1" t="s">
        <v>12</v>
      </c>
      <c r="H200" s="1">
        <v>2</v>
      </c>
      <c r="I200" t="s">
        <v>362</v>
      </c>
      <c r="J200" t="s">
        <v>361</v>
      </c>
      <c r="K200" t="s">
        <v>199</v>
      </c>
      <c r="L200">
        <v>1</v>
      </c>
      <c r="M200">
        <v>0</v>
      </c>
      <c r="N200">
        <v>1</v>
      </c>
      <c r="O200">
        <v>0</v>
      </c>
      <c r="P200" s="2">
        <v>16</v>
      </c>
      <c r="Q200" s="2">
        <v>21</v>
      </c>
      <c r="R200" s="2">
        <f t="shared" si="3"/>
        <v>-5</v>
      </c>
      <c r="S200" s="1">
        <v>1</v>
      </c>
      <c r="T200" t="s">
        <v>189</v>
      </c>
      <c r="U200" s="1">
        <v>16</v>
      </c>
      <c r="V200" t="s">
        <v>360</v>
      </c>
    </row>
    <row r="201" spans="1:22" x14ac:dyDescent="0.25">
      <c r="A201" t="s">
        <v>359</v>
      </c>
      <c r="B201" t="s">
        <v>358</v>
      </c>
      <c r="C201" s="3" t="s">
        <v>6</v>
      </c>
      <c r="D201" s="1">
        <v>7334801</v>
      </c>
      <c r="E201" s="1">
        <v>7352542</v>
      </c>
      <c r="F201" s="1">
        <v>17741</v>
      </c>
      <c r="G201" s="1" t="s">
        <v>12</v>
      </c>
      <c r="H201" s="1">
        <v>4</v>
      </c>
      <c r="I201" t="s">
        <v>357</v>
      </c>
      <c r="J201" t="s">
        <v>356</v>
      </c>
      <c r="K201" t="s">
        <v>355</v>
      </c>
      <c r="L201">
        <v>1</v>
      </c>
      <c r="M201">
        <v>0</v>
      </c>
      <c r="N201">
        <v>1</v>
      </c>
      <c r="O201">
        <v>0</v>
      </c>
      <c r="P201" s="2">
        <v>23</v>
      </c>
      <c r="Q201" s="2">
        <v>28.5</v>
      </c>
      <c r="R201" s="2">
        <f t="shared" si="3"/>
        <v>-5.5</v>
      </c>
      <c r="S201" s="1">
        <v>2</v>
      </c>
      <c r="T201" t="s">
        <v>1</v>
      </c>
      <c r="U201" s="1">
        <v>24</v>
      </c>
      <c r="V201" t="s">
        <v>354</v>
      </c>
    </row>
    <row r="202" spans="1:22" x14ac:dyDescent="0.25">
      <c r="A202" t="s">
        <v>353</v>
      </c>
      <c r="B202" t="s">
        <v>352</v>
      </c>
      <c r="C202" s="3" t="s">
        <v>6</v>
      </c>
      <c r="D202" s="1">
        <v>541235</v>
      </c>
      <c r="E202" s="1">
        <v>542572</v>
      </c>
      <c r="F202" s="1">
        <v>1337</v>
      </c>
      <c r="G202" s="1" t="s">
        <v>5</v>
      </c>
      <c r="H202" s="1">
        <v>2</v>
      </c>
      <c r="I202" t="s">
        <v>351</v>
      </c>
      <c r="J202" t="s">
        <v>350</v>
      </c>
      <c r="K202" t="s">
        <v>2</v>
      </c>
      <c r="L202">
        <v>1</v>
      </c>
      <c r="M202">
        <v>0</v>
      </c>
      <c r="N202">
        <v>1</v>
      </c>
      <c r="O202">
        <v>0</v>
      </c>
      <c r="P202" s="2">
        <v>35</v>
      </c>
      <c r="Q202" s="2">
        <v>41</v>
      </c>
      <c r="R202" s="2">
        <f t="shared" si="3"/>
        <v>-6</v>
      </c>
      <c r="S202" s="1">
        <v>1</v>
      </c>
      <c r="T202" t="s">
        <v>1</v>
      </c>
      <c r="U202" s="1">
        <v>41</v>
      </c>
      <c r="V202" t="s">
        <v>349</v>
      </c>
    </row>
    <row r="203" spans="1:22" x14ac:dyDescent="0.25">
      <c r="A203" t="s">
        <v>348</v>
      </c>
      <c r="B203" t="s">
        <v>347</v>
      </c>
      <c r="C203" s="3" t="s">
        <v>129</v>
      </c>
      <c r="D203" s="1">
        <v>8767824</v>
      </c>
      <c r="E203" s="1">
        <v>8770675</v>
      </c>
      <c r="F203" s="1">
        <v>2851</v>
      </c>
      <c r="G203" s="1" t="s">
        <v>12</v>
      </c>
      <c r="H203" s="1">
        <v>2</v>
      </c>
      <c r="I203" t="s">
        <v>346</v>
      </c>
      <c r="J203" t="s">
        <v>345</v>
      </c>
      <c r="K203" t="s">
        <v>2</v>
      </c>
      <c r="L203">
        <v>1</v>
      </c>
      <c r="M203">
        <v>0</v>
      </c>
      <c r="N203">
        <v>1</v>
      </c>
      <c r="O203">
        <v>0</v>
      </c>
      <c r="P203" s="2">
        <v>31</v>
      </c>
      <c r="Q203" s="2">
        <v>37</v>
      </c>
      <c r="R203" s="2">
        <f t="shared" si="3"/>
        <v>-6</v>
      </c>
      <c r="S203" s="1">
        <v>1</v>
      </c>
      <c r="T203" t="s">
        <v>1</v>
      </c>
      <c r="U203" s="1">
        <v>37</v>
      </c>
      <c r="V203" t="s">
        <v>344</v>
      </c>
    </row>
    <row r="204" spans="1:22" x14ac:dyDescent="0.25">
      <c r="A204" t="s">
        <v>343</v>
      </c>
      <c r="B204" t="s">
        <v>342</v>
      </c>
      <c r="C204" s="3" t="s">
        <v>129</v>
      </c>
      <c r="D204" s="1">
        <v>18105961</v>
      </c>
      <c r="E204" s="1">
        <v>18108393</v>
      </c>
      <c r="F204" s="1">
        <v>2432</v>
      </c>
      <c r="G204" s="1" t="s">
        <v>5</v>
      </c>
      <c r="H204" s="1">
        <v>2</v>
      </c>
      <c r="I204" t="s">
        <v>333</v>
      </c>
      <c r="J204" t="s">
        <v>341</v>
      </c>
      <c r="K204" t="s">
        <v>10</v>
      </c>
      <c r="L204">
        <v>1</v>
      </c>
      <c r="M204">
        <v>0</v>
      </c>
      <c r="N204">
        <v>1</v>
      </c>
      <c r="O204">
        <v>0</v>
      </c>
      <c r="P204" s="2">
        <v>31</v>
      </c>
      <c r="Q204" s="2">
        <v>37</v>
      </c>
      <c r="R204" s="2">
        <f t="shared" si="3"/>
        <v>-6</v>
      </c>
      <c r="S204" s="1">
        <v>1</v>
      </c>
      <c r="T204" t="s">
        <v>1</v>
      </c>
      <c r="U204" s="1">
        <v>37</v>
      </c>
      <c r="V204" t="s">
        <v>340</v>
      </c>
    </row>
    <row r="205" spans="1:22" x14ac:dyDescent="0.25">
      <c r="A205" t="s">
        <v>339</v>
      </c>
      <c r="B205" t="s">
        <v>338</v>
      </c>
      <c r="C205" s="3" t="s">
        <v>129</v>
      </c>
      <c r="D205" s="1">
        <v>18108685</v>
      </c>
      <c r="E205" s="1">
        <v>18111095</v>
      </c>
      <c r="F205" s="1">
        <v>2410</v>
      </c>
      <c r="G205" s="1" t="s">
        <v>5</v>
      </c>
      <c r="H205" s="1">
        <v>2</v>
      </c>
      <c r="I205" t="s">
        <v>333</v>
      </c>
      <c r="J205" t="s">
        <v>337</v>
      </c>
      <c r="K205" t="s">
        <v>10</v>
      </c>
      <c r="L205">
        <v>1</v>
      </c>
      <c r="M205">
        <v>0</v>
      </c>
      <c r="N205">
        <v>1</v>
      </c>
      <c r="O205">
        <v>0</v>
      </c>
      <c r="P205" s="2">
        <v>31</v>
      </c>
      <c r="Q205" s="2">
        <v>37</v>
      </c>
      <c r="R205" s="2">
        <f t="shared" si="3"/>
        <v>-6</v>
      </c>
      <c r="S205" s="1">
        <v>1</v>
      </c>
      <c r="T205" t="s">
        <v>1</v>
      </c>
      <c r="U205" s="1">
        <v>37</v>
      </c>
      <c r="V205" t="s">
        <v>336</v>
      </c>
    </row>
    <row r="206" spans="1:22" x14ac:dyDescent="0.25">
      <c r="A206" t="s">
        <v>335</v>
      </c>
      <c r="B206" t="s">
        <v>334</v>
      </c>
      <c r="C206" s="3" t="s">
        <v>129</v>
      </c>
      <c r="D206" s="1">
        <v>18111186</v>
      </c>
      <c r="E206" s="1">
        <v>18116073</v>
      </c>
      <c r="F206" s="1">
        <v>4887</v>
      </c>
      <c r="G206" s="1" t="s">
        <v>5</v>
      </c>
      <c r="H206" s="1">
        <v>2</v>
      </c>
      <c r="I206" t="s">
        <v>333</v>
      </c>
      <c r="J206" t="s">
        <v>332</v>
      </c>
      <c r="K206" t="s">
        <v>10</v>
      </c>
      <c r="L206">
        <v>1</v>
      </c>
      <c r="M206">
        <v>0</v>
      </c>
      <c r="N206">
        <v>1</v>
      </c>
      <c r="O206">
        <v>0</v>
      </c>
      <c r="P206" s="2">
        <v>31</v>
      </c>
      <c r="Q206" s="2">
        <v>37</v>
      </c>
      <c r="R206" s="2">
        <f t="shared" si="3"/>
        <v>-6</v>
      </c>
      <c r="S206" s="1">
        <v>1</v>
      </c>
      <c r="T206" t="s">
        <v>1</v>
      </c>
      <c r="U206" s="1">
        <v>37</v>
      </c>
      <c r="V206" t="s">
        <v>331</v>
      </c>
    </row>
    <row r="207" spans="1:22" x14ac:dyDescent="0.25">
      <c r="A207" t="s">
        <v>330</v>
      </c>
      <c r="B207" t="s">
        <v>329</v>
      </c>
      <c r="C207" s="3" t="s">
        <v>129</v>
      </c>
      <c r="D207" s="1">
        <v>11614903</v>
      </c>
      <c r="E207" s="1">
        <v>11649549</v>
      </c>
      <c r="F207" s="1">
        <v>34646</v>
      </c>
      <c r="G207" s="1" t="s">
        <v>12</v>
      </c>
      <c r="H207" s="1">
        <v>2</v>
      </c>
      <c r="I207" t="s">
        <v>328</v>
      </c>
      <c r="J207" t="s">
        <v>327</v>
      </c>
      <c r="K207" t="s">
        <v>2</v>
      </c>
      <c r="L207">
        <v>1</v>
      </c>
      <c r="M207">
        <v>0</v>
      </c>
      <c r="N207">
        <v>1</v>
      </c>
      <c r="O207">
        <v>0</v>
      </c>
      <c r="P207" s="2">
        <v>30</v>
      </c>
      <c r="Q207" s="2">
        <v>37</v>
      </c>
      <c r="R207" s="2">
        <f t="shared" si="3"/>
        <v>-7</v>
      </c>
      <c r="S207" s="1">
        <v>1</v>
      </c>
      <c r="T207" t="s">
        <v>1</v>
      </c>
      <c r="U207" s="1">
        <v>37</v>
      </c>
      <c r="V207" t="s">
        <v>326</v>
      </c>
    </row>
    <row r="208" spans="1:22" x14ac:dyDescent="0.25">
      <c r="A208" t="s">
        <v>325</v>
      </c>
      <c r="B208" t="s">
        <v>324</v>
      </c>
      <c r="C208" s="3" t="s">
        <v>18</v>
      </c>
      <c r="D208" s="1">
        <v>12250709</v>
      </c>
      <c r="E208" s="1">
        <v>12250782</v>
      </c>
      <c r="F208" s="1">
        <v>73</v>
      </c>
      <c r="G208" s="1" t="s">
        <v>5</v>
      </c>
      <c r="H208" s="1">
        <v>2</v>
      </c>
      <c r="I208" t="s">
        <v>307</v>
      </c>
      <c r="J208" t="s">
        <v>323</v>
      </c>
      <c r="K208" t="s">
        <v>2</v>
      </c>
      <c r="L208">
        <v>1</v>
      </c>
      <c r="M208">
        <v>0</v>
      </c>
      <c r="N208">
        <v>1</v>
      </c>
      <c r="O208">
        <v>0</v>
      </c>
      <c r="P208" s="2">
        <v>27</v>
      </c>
      <c r="Q208" s="2">
        <v>34</v>
      </c>
      <c r="R208" s="2">
        <f t="shared" si="3"/>
        <v>-7</v>
      </c>
      <c r="S208" s="1">
        <v>1</v>
      </c>
      <c r="T208" t="s">
        <v>1</v>
      </c>
      <c r="U208" s="1">
        <v>34</v>
      </c>
      <c r="V208" t="s">
        <v>322</v>
      </c>
    </row>
    <row r="209" spans="1:22" x14ac:dyDescent="0.25">
      <c r="A209" t="s">
        <v>321</v>
      </c>
      <c r="B209" t="s">
        <v>320</v>
      </c>
      <c r="C209" s="3" t="s">
        <v>18</v>
      </c>
      <c r="D209" s="1">
        <v>12256527</v>
      </c>
      <c r="E209" s="1">
        <v>12258619</v>
      </c>
      <c r="F209" s="1">
        <v>2092</v>
      </c>
      <c r="G209" s="1" t="s">
        <v>12</v>
      </c>
      <c r="H209" s="1">
        <v>2</v>
      </c>
      <c r="I209" t="s">
        <v>307</v>
      </c>
      <c r="J209" t="s">
        <v>319</v>
      </c>
      <c r="K209" t="s">
        <v>10</v>
      </c>
      <c r="L209">
        <v>1</v>
      </c>
      <c r="M209">
        <v>0</v>
      </c>
      <c r="N209">
        <v>1</v>
      </c>
      <c r="O209">
        <v>0</v>
      </c>
      <c r="P209" s="2">
        <v>27</v>
      </c>
      <c r="Q209" s="2">
        <v>34</v>
      </c>
      <c r="R209" s="2">
        <f t="shared" si="3"/>
        <v>-7</v>
      </c>
      <c r="S209" s="1">
        <v>1</v>
      </c>
      <c r="T209" t="s">
        <v>1</v>
      </c>
      <c r="U209" s="1">
        <v>34</v>
      </c>
      <c r="V209" t="s">
        <v>318</v>
      </c>
    </row>
    <row r="210" spans="1:22" x14ac:dyDescent="0.25">
      <c r="A210" t="s">
        <v>317</v>
      </c>
      <c r="B210" t="s">
        <v>316</v>
      </c>
      <c r="C210" s="3" t="s">
        <v>18</v>
      </c>
      <c r="D210" s="1">
        <v>12257662</v>
      </c>
      <c r="E210" s="1">
        <v>12257735</v>
      </c>
      <c r="F210" s="1">
        <v>73</v>
      </c>
      <c r="G210" s="1" t="s">
        <v>12</v>
      </c>
      <c r="H210" s="1">
        <v>2</v>
      </c>
      <c r="I210" t="s">
        <v>307</v>
      </c>
      <c r="J210" t="s">
        <v>315</v>
      </c>
      <c r="K210" t="s">
        <v>10</v>
      </c>
      <c r="L210">
        <v>1</v>
      </c>
      <c r="M210">
        <v>0</v>
      </c>
      <c r="N210">
        <v>1</v>
      </c>
      <c r="O210">
        <v>0</v>
      </c>
      <c r="P210" s="2">
        <v>27</v>
      </c>
      <c r="Q210" s="2">
        <v>34</v>
      </c>
      <c r="R210" s="2">
        <f t="shared" si="3"/>
        <v>-7</v>
      </c>
      <c r="S210" s="1">
        <v>1</v>
      </c>
      <c r="T210" t="s">
        <v>1</v>
      </c>
      <c r="U210" s="1">
        <v>34</v>
      </c>
      <c r="V210" t="s">
        <v>314</v>
      </c>
    </row>
    <row r="211" spans="1:22" x14ac:dyDescent="0.25">
      <c r="A211" t="s">
        <v>313</v>
      </c>
      <c r="B211" t="s">
        <v>312</v>
      </c>
      <c r="C211" s="3" t="s">
        <v>18</v>
      </c>
      <c r="D211" s="1">
        <v>12258703</v>
      </c>
      <c r="E211" s="1">
        <v>12260462</v>
      </c>
      <c r="F211" s="1">
        <v>1759</v>
      </c>
      <c r="G211" s="1" t="s">
        <v>12</v>
      </c>
      <c r="H211" s="1">
        <v>2</v>
      </c>
      <c r="I211" t="s">
        <v>307</v>
      </c>
      <c r="J211" t="s">
        <v>311</v>
      </c>
      <c r="K211" t="s">
        <v>10</v>
      </c>
      <c r="L211">
        <v>1</v>
      </c>
      <c r="M211">
        <v>0</v>
      </c>
      <c r="N211">
        <v>1</v>
      </c>
      <c r="O211">
        <v>0</v>
      </c>
      <c r="P211" s="2">
        <v>27</v>
      </c>
      <c r="Q211" s="2">
        <v>34</v>
      </c>
      <c r="R211" s="2">
        <f t="shared" si="3"/>
        <v>-7</v>
      </c>
      <c r="S211" s="1">
        <v>1</v>
      </c>
      <c r="T211" t="s">
        <v>1</v>
      </c>
      <c r="U211" s="1">
        <v>34</v>
      </c>
      <c r="V211" t="s">
        <v>310</v>
      </c>
    </row>
    <row r="212" spans="1:22" x14ac:dyDescent="0.25">
      <c r="A212" t="s">
        <v>309</v>
      </c>
      <c r="B212" t="s">
        <v>308</v>
      </c>
      <c r="C212" s="3" t="s">
        <v>18</v>
      </c>
      <c r="D212" s="1">
        <v>12260647</v>
      </c>
      <c r="E212" s="1">
        <v>12261788</v>
      </c>
      <c r="F212" s="1">
        <v>1141</v>
      </c>
      <c r="G212" s="1" t="s">
        <v>12</v>
      </c>
      <c r="H212" s="1">
        <v>2</v>
      </c>
      <c r="I212" t="s">
        <v>307</v>
      </c>
      <c r="J212" t="s">
        <v>306</v>
      </c>
      <c r="K212" t="s">
        <v>10</v>
      </c>
      <c r="L212">
        <v>1</v>
      </c>
      <c r="M212">
        <v>0</v>
      </c>
      <c r="N212">
        <v>1</v>
      </c>
      <c r="O212">
        <v>0</v>
      </c>
      <c r="P212" s="2">
        <v>27</v>
      </c>
      <c r="Q212" s="2">
        <v>34</v>
      </c>
      <c r="R212" s="2">
        <f t="shared" si="3"/>
        <v>-7</v>
      </c>
      <c r="S212" s="1">
        <v>1</v>
      </c>
      <c r="T212" t="s">
        <v>1</v>
      </c>
      <c r="U212" s="1">
        <v>34</v>
      </c>
      <c r="V212" t="s">
        <v>305</v>
      </c>
    </row>
    <row r="213" spans="1:22" x14ac:dyDescent="0.25">
      <c r="A213" t="s">
        <v>304</v>
      </c>
      <c r="B213" t="s">
        <v>303</v>
      </c>
      <c r="C213" s="3" t="s">
        <v>6</v>
      </c>
      <c r="D213" s="1">
        <v>6789761</v>
      </c>
      <c r="E213" s="1">
        <v>6798864</v>
      </c>
      <c r="F213" s="1">
        <v>9103</v>
      </c>
      <c r="G213" s="1" t="s">
        <v>5</v>
      </c>
      <c r="H213" s="1">
        <v>2</v>
      </c>
      <c r="I213" t="s">
        <v>270</v>
      </c>
      <c r="J213" t="s">
        <v>302</v>
      </c>
      <c r="K213" t="s">
        <v>10</v>
      </c>
      <c r="L213">
        <v>1</v>
      </c>
      <c r="M213">
        <v>0</v>
      </c>
      <c r="N213">
        <v>1</v>
      </c>
      <c r="O213">
        <v>0</v>
      </c>
      <c r="P213" s="2">
        <v>26</v>
      </c>
      <c r="Q213" s="2">
        <v>33</v>
      </c>
      <c r="R213" s="2">
        <f t="shared" si="3"/>
        <v>-7</v>
      </c>
      <c r="S213" s="1">
        <v>1</v>
      </c>
      <c r="T213" t="s">
        <v>241</v>
      </c>
      <c r="U213" s="1">
        <v>26</v>
      </c>
      <c r="V213" t="s">
        <v>301</v>
      </c>
    </row>
    <row r="214" spans="1:22" x14ac:dyDescent="0.25">
      <c r="A214" t="s">
        <v>300</v>
      </c>
      <c r="B214" t="s">
        <v>299</v>
      </c>
      <c r="C214" s="3" t="s">
        <v>6</v>
      </c>
      <c r="D214" s="1">
        <v>6799744</v>
      </c>
      <c r="E214" s="1">
        <v>6799816</v>
      </c>
      <c r="F214" s="1">
        <v>72</v>
      </c>
      <c r="G214" s="1" t="s">
        <v>12</v>
      </c>
      <c r="H214" s="1">
        <v>2</v>
      </c>
      <c r="I214" t="s">
        <v>270</v>
      </c>
      <c r="J214" t="s">
        <v>298</v>
      </c>
      <c r="K214" t="s">
        <v>2</v>
      </c>
      <c r="L214">
        <v>1</v>
      </c>
      <c r="M214">
        <v>0</v>
      </c>
      <c r="N214">
        <v>1</v>
      </c>
      <c r="O214">
        <v>0</v>
      </c>
      <c r="P214" s="2">
        <v>26</v>
      </c>
      <c r="Q214" s="2">
        <v>33</v>
      </c>
      <c r="R214" s="2">
        <f t="shared" si="3"/>
        <v>-7</v>
      </c>
      <c r="S214" s="1">
        <v>1</v>
      </c>
      <c r="T214" t="s">
        <v>241</v>
      </c>
      <c r="U214" s="1">
        <v>26</v>
      </c>
      <c r="V214" t="s">
        <v>297</v>
      </c>
    </row>
    <row r="215" spans="1:22" x14ac:dyDescent="0.25">
      <c r="A215" t="s">
        <v>296</v>
      </c>
      <c r="B215" t="s">
        <v>295</v>
      </c>
      <c r="C215" s="3" t="s">
        <v>6</v>
      </c>
      <c r="D215" s="1">
        <v>6799946</v>
      </c>
      <c r="E215" s="1">
        <v>6800834</v>
      </c>
      <c r="F215" s="1">
        <v>888</v>
      </c>
      <c r="G215" s="1" t="s">
        <v>5</v>
      </c>
      <c r="H215" s="1">
        <v>2</v>
      </c>
      <c r="I215" t="s">
        <v>270</v>
      </c>
      <c r="J215" t="s">
        <v>294</v>
      </c>
      <c r="K215" t="s">
        <v>10</v>
      </c>
      <c r="L215">
        <v>1</v>
      </c>
      <c r="M215">
        <v>0</v>
      </c>
      <c r="N215">
        <v>1</v>
      </c>
      <c r="O215">
        <v>0</v>
      </c>
      <c r="P215" s="2">
        <v>26</v>
      </c>
      <c r="Q215" s="2">
        <v>33</v>
      </c>
      <c r="R215" s="2">
        <f t="shared" si="3"/>
        <v>-7</v>
      </c>
      <c r="S215" s="1">
        <v>1</v>
      </c>
      <c r="T215" t="s">
        <v>241</v>
      </c>
      <c r="U215" s="1">
        <v>26</v>
      </c>
      <c r="V215" t="s">
        <v>293</v>
      </c>
    </row>
    <row r="216" spans="1:22" x14ac:dyDescent="0.25">
      <c r="A216" t="s">
        <v>292</v>
      </c>
      <c r="B216" t="s">
        <v>291</v>
      </c>
      <c r="C216" s="3" t="s">
        <v>6</v>
      </c>
      <c r="D216" s="1">
        <v>6801363</v>
      </c>
      <c r="E216" s="1">
        <v>6802830</v>
      </c>
      <c r="F216" s="1">
        <v>1467</v>
      </c>
      <c r="G216" s="1" t="s">
        <v>5</v>
      </c>
      <c r="H216" s="1">
        <v>2</v>
      </c>
      <c r="I216" t="s">
        <v>270</v>
      </c>
      <c r="J216" t="s">
        <v>290</v>
      </c>
      <c r="K216" t="s">
        <v>10</v>
      </c>
      <c r="L216">
        <v>1</v>
      </c>
      <c r="M216">
        <v>0</v>
      </c>
      <c r="N216">
        <v>1</v>
      </c>
      <c r="O216">
        <v>0</v>
      </c>
      <c r="P216" s="2">
        <v>26</v>
      </c>
      <c r="Q216" s="2">
        <v>33</v>
      </c>
      <c r="R216" s="2">
        <f t="shared" si="3"/>
        <v>-7</v>
      </c>
      <c r="S216" s="1">
        <v>1</v>
      </c>
      <c r="T216" t="s">
        <v>241</v>
      </c>
      <c r="U216" s="1">
        <v>26</v>
      </c>
      <c r="V216" t="s">
        <v>289</v>
      </c>
    </row>
    <row r="217" spans="1:22" x14ac:dyDescent="0.25">
      <c r="A217" t="s">
        <v>288</v>
      </c>
      <c r="B217" t="s">
        <v>287</v>
      </c>
      <c r="C217" s="3" t="s">
        <v>6</v>
      </c>
      <c r="D217" s="1">
        <v>6803033</v>
      </c>
      <c r="E217" s="1">
        <v>6804372</v>
      </c>
      <c r="F217" s="1">
        <v>1339</v>
      </c>
      <c r="G217" s="1" t="s">
        <v>12</v>
      </c>
      <c r="H217" s="1">
        <v>2</v>
      </c>
      <c r="I217" t="s">
        <v>270</v>
      </c>
      <c r="J217" t="s">
        <v>286</v>
      </c>
      <c r="K217" t="s">
        <v>2</v>
      </c>
      <c r="L217">
        <v>1</v>
      </c>
      <c r="M217">
        <v>0</v>
      </c>
      <c r="N217">
        <v>1</v>
      </c>
      <c r="O217">
        <v>0</v>
      </c>
      <c r="P217" s="2">
        <v>26</v>
      </c>
      <c r="Q217" s="2">
        <v>33</v>
      </c>
      <c r="R217" s="2">
        <f t="shared" si="3"/>
        <v>-7</v>
      </c>
      <c r="S217" s="1">
        <v>1</v>
      </c>
      <c r="T217" t="s">
        <v>241</v>
      </c>
      <c r="U217" s="1">
        <v>26</v>
      </c>
      <c r="V217" t="s">
        <v>285</v>
      </c>
    </row>
    <row r="218" spans="1:22" x14ac:dyDescent="0.25">
      <c r="A218" t="s">
        <v>284</v>
      </c>
      <c r="B218" t="s">
        <v>283</v>
      </c>
      <c r="C218" s="3" t="s">
        <v>6</v>
      </c>
      <c r="D218" s="1">
        <v>6804619</v>
      </c>
      <c r="E218" s="1">
        <v>6805792</v>
      </c>
      <c r="F218" s="1">
        <v>1173</v>
      </c>
      <c r="G218" s="1" t="s">
        <v>5</v>
      </c>
      <c r="H218" s="1">
        <v>2</v>
      </c>
      <c r="I218" t="s">
        <v>270</v>
      </c>
      <c r="J218" t="s">
        <v>282</v>
      </c>
      <c r="K218" t="s">
        <v>10</v>
      </c>
      <c r="L218">
        <v>1</v>
      </c>
      <c r="M218">
        <v>0</v>
      </c>
      <c r="N218">
        <v>1</v>
      </c>
      <c r="O218">
        <v>0</v>
      </c>
      <c r="P218" s="2">
        <v>26</v>
      </c>
      <c r="Q218" s="2">
        <v>33</v>
      </c>
      <c r="R218" s="2">
        <f t="shared" si="3"/>
        <v>-7</v>
      </c>
      <c r="S218" s="1">
        <v>1</v>
      </c>
      <c r="T218" t="s">
        <v>241</v>
      </c>
      <c r="U218" s="1">
        <v>26</v>
      </c>
      <c r="V218" t="s">
        <v>281</v>
      </c>
    </row>
    <row r="219" spans="1:22" x14ac:dyDescent="0.25">
      <c r="A219" t="s">
        <v>280</v>
      </c>
      <c r="B219" t="s">
        <v>279</v>
      </c>
      <c r="C219" s="3" t="s">
        <v>6</v>
      </c>
      <c r="D219" s="1">
        <v>6822317</v>
      </c>
      <c r="E219" s="1">
        <v>6839005</v>
      </c>
      <c r="F219" s="1">
        <v>16688</v>
      </c>
      <c r="G219" s="1" t="s">
        <v>12</v>
      </c>
      <c r="H219" s="1">
        <v>2</v>
      </c>
      <c r="I219" t="s">
        <v>270</v>
      </c>
      <c r="J219" t="s">
        <v>278</v>
      </c>
      <c r="K219" t="s">
        <v>199</v>
      </c>
      <c r="L219">
        <v>1</v>
      </c>
      <c r="M219">
        <v>0</v>
      </c>
      <c r="N219">
        <v>1</v>
      </c>
      <c r="O219">
        <v>0</v>
      </c>
      <c r="P219" s="2">
        <v>26</v>
      </c>
      <c r="Q219" s="2">
        <v>33</v>
      </c>
      <c r="R219" s="2">
        <f t="shared" si="3"/>
        <v>-7</v>
      </c>
      <c r="S219" s="1">
        <v>1</v>
      </c>
      <c r="T219" t="s">
        <v>241</v>
      </c>
      <c r="U219" s="1">
        <v>26</v>
      </c>
      <c r="V219" t="s">
        <v>277</v>
      </c>
    </row>
    <row r="220" spans="1:22" x14ac:dyDescent="0.25">
      <c r="A220" t="s">
        <v>276</v>
      </c>
      <c r="B220" t="s">
        <v>275</v>
      </c>
      <c r="C220" s="3" t="s">
        <v>6</v>
      </c>
      <c r="D220" s="1">
        <v>6852324</v>
      </c>
      <c r="E220" s="1">
        <v>6853876</v>
      </c>
      <c r="F220" s="1">
        <v>1552</v>
      </c>
      <c r="G220" s="1" t="s">
        <v>12</v>
      </c>
      <c r="H220" s="1">
        <v>2</v>
      </c>
      <c r="I220" t="s">
        <v>270</v>
      </c>
      <c r="J220" t="s">
        <v>274</v>
      </c>
      <c r="K220" t="s">
        <v>10</v>
      </c>
      <c r="L220">
        <v>1</v>
      </c>
      <c r="M220">
        <v>0</v>
      </c>
      <c r="N220">
        <v>1</v>
      </c>
      <c r="O220">
        <v>0</v>
      </c>
      <c r="P220" s="2">
        <v>26</v>
      </c>
      <c r="Q220" s="2">
        <v>33</v>
      </c>
      <c r="R220" s="2">
        <f t="shared" si="3"/>
        <v>-7</v>
      </c>
      <c r="S220" s="1">
        <v>1</v>
      </c>
      <c r="T220" t="s">
        <v>241</v>
      </c>
      <c r="U220" s="1">
        <v>26</v>
      </c>
      <c r="V220" t="s">
        <v>273</v>
      </c>
    </row>
    <row r="221" spans="1:22" x14ac:dyDescent="0.25">
      <c r="A221" t="s">
        <v>272</v>
      </c>
      <c r="B221" t="s">
        <v>271</v>
      </c>
      <c r="C221" s="3" t="s">
        <v>6</v>
      </c>
      <c r="D221" s="1">
        <v>6854170</v>
      </c>
      <c r="E221" s="1">
        <v>6860864</v>
      </c>
      <c r="F221" s="1">
        <v>6694</v>
      </c>
      <c r="G221" s="1" t="s">
        <v>12</v>
      </c>
      <c r="H221" s="1">
        <v>2</v>
      </c>
      <c r="I221" t="s">
        <v>270</v>
      </c>
      <c r="J221" t="s">
        <v>269</v>
      </c>
      <c r="K221" t="s">
        <v>10</v>
      </c>
      <c r="L221">
        <v>1</v>
      </c>
      <c r="M221">
        <v>0</v>
      </c>
      <c r="N221">
        <v>1</v>
      </c>
      <c r="O221">
        <v>0</v>
      </c>
      <c r="P221" s="2">
        <v>26</v>
      </c>
      <c r="Q221" s="2">
        <v>33</v>
      </c>
      <c r="R221" s="2">
        <f t="shared" si="3"/>
        <v>-7</v>
      </c>
      <c r="S221" s="1">
        <v>1</v>
      </c>
      <c r="T221" t="s">
        <v>241</v>
      </c>
      <c r="U221" s="1">
        <v>26</v>
      </c>
      <c r="V221" t="s">
        <v>268</v>
      </c>
    </row>
    <row r="222" spans="1:22" x14ac:dyDescent="0.25">
      <c r="A222" t="s">
        <v>267</v>
      </c>
      <c r="B222" t="s">
        <v>266</v>
      </c>
      <c r="C222" s="3" t="s">
        <v>65</v>
      </c>
      <c r="D222" s="1">
        <v>9563251</v>
      </c>
      <c r="E222" s="1">
        <v>9581099</v>
      </c>
      <c r="F222" s="1">
        <v>17848</v>
      </c>
      <c r="G222" s="1" t="s">
        <v>5</v>
      </c>
      <c r="H222" s="1">
        <v>2</v>
      </c>
      <c r="I222" t="s">
        <v>261</v>
      </c>
      <c r="J222" t="s">
        <v>265</v>
      </c>
      <c r="K222" t="s">
        <v>10</v>
      </c>
      <c r="L222">
        <v>1</v>
      </c>
      <c r="M222">
        <v>0</v>
      </c>
      <c r="N222">
        <v>1</v>
      </c>
      <c r="O222">
        <v>0</v>
      </c>
      <c r="P222" s="2">
        <v>31</v>
      </c>
      <c r="Q222" s="2">
        <v>39</v>
      </c>
      <c r="R222" s="2">
        <f t="shared" si="3"/>
        <v>-8</v>
      </c>
      <c r="S222" s="1">
        <v>1</v>
      </c>
      <c r="T222" t="s">
        <v>1</v>
      </c>
      <c r="U222" s="1">
        <v>39</v>
      </c>
      <c r="V222" t="s">
        <v>264</v>
      </c>
    </row>
    <row r="223" spans="1:22" x14ac:dyDescent="0.25">
      <c r="A223" t="s">
        <v>263</v>
      </c>
      <c r="B223" t="s">
        <v>262</v>
      </c>
      <c r="C223" s="3" t="s">
        <v>65</v>
      </c>
      <c r="D223" s="1">
        <v>9582222</v>
      </c>
      <c r="E223" s="1">
        <v>9583328</v>
      </c>
      <c r="F223" s="1">
        <v>1106</v>
      </c>
      <c r="G223" s="1" t="s">
        <v>12</v>
      </c>
      <c r="H223" s="1">
        <v>2</v>
      </c>
      <c r="I223" t="s">
        <v>261</v>
      </c>
      <c r="J223" t="s">
        <v>260</v>
      </c>
      <c r="K223" t="s">
        <v>2</v>
      </c>
      <c r="L223">
        <v>1</v>
      </c>
      <c r="M223">
        <v>0</v>
      </c>
      <c r="N223">
        <v>1</v>
      </c>
      <c r="O223">
        <v>0</v>
      </c>
      <c r="P223" s="2">
        <v>31</v>
      </c>
      <c r="Q223" s="2">
        <v>39</v>
      </c>
      <c r="R223" s="2">
        <f t="shared" si="3"/>
        <v>-8</v>
      </c>
      <c r="S223" s="1">
        <v>1</v>
      </c>
      <c r="T223" t="s">
        <v>1</v>
      </c>
      <c r="U223" s="1">
        <v>39</v>
      </c>
      <c r="V223" t="s">
        <v>259</v>
      </c>
    </row>
    <row r="224" spans="1:22" x14ac:dyDescent="0.25">
      <c r="A224" t="s">
        <v>258</v>
      </c>
      <c r="B224" t="s">
        <v>257</v>
      </c>
      <c r="C224" s="3" t="s">
        <v>6</v>
      </c>
      <c r="D224" s="1">
        <v>11342313</v>
      </c>
      <c r="E224" s="1">
        <v>11343263</v>
      </c>
      <c r="F224" s="1">
        <v>950</v>
      </c>
      <c r="G224" s="1" t="s">
        <v>5</v>
      </c>
      <c r="H224" s="1">
        <v>2</v>
      </c>
      <c r="I224" t="s">
        <v>256</v>
      </c>
      <c r="J224" t="s">
        <v>255</v>
      </c>
      <c r="K224" t="s">
        <v>10</v>
      </c>
      <c r="L224">
        <v>1</v>
      </c>
      <c r="M224">
        <v>0</v>
      </c>
      <c r="N224">
        <v>1</v>
      </c>
      <c r="O224">
        <v>0</v>
      </c>
      <c r="P224" s="2">
        <v>28</v>
      </c>
      <c r="Q224" s="2">
        <v>36</v>
      </c>
      <c r="R224" s="2">
        <f t="shared" si="3"/>
        <v>-8</v>
      </c>
      <c r="S224" s="1">
        <v>1</v>
      </c>
      <c r="T224" t="s">
        <v>1</v>
      </c>
      <c r="U224" s="1">
        <v>36</v>
      </c>
      <c r="V224" t="s">
        <v>254</v>
      </c>
    </row>
    <row r="225" spans="1:22" x14ac:dyDescent="0.25">
      <c r="A225" t="s">
        <v>253</v>
      </c>
      <c r="B225" t="s">
        <v>252</v>
      </c>
      <c r="C225" s="3" t="s">
        <v>6</v>
      </c>
      <c r="D225" s="1">
        <v>7364820</v>
      </c>
      <c r="E225" s="1">
        <v>7377528</v>
      </c>
      <c r="F225" s="1">
        <v>12708</v>
      </c>
      <c r="G225" s="1" t="s">
        <v>12</v>
      </c>
      <c r="H225" s="1">
        <v>2</v>
      </c>
      <c r="I225" t="s">
        <v>243</v>
      </c>
      <c r="J225" t="s">
        <v>251</v>
      </c>
      <c r="K225" t="s">
        <v>10</v>
      </c>
      <c r="L225">
        <v>1</v>
      </c>
      <c r="M225">
        <v>0</v>
      </c>
      <c r="N225">
        <v>1</v>
      </c>
      <c r="O225">
        <v>0</v>
      </c>
      <c r="P225" s="2">
        <v>23</v>
      </c>
      <c r="Q225" s="2">
        <v>31</v>
      </c>
      <c r="R225" s="2">
        <f t="shared" si="3"/>
        <v>-8</v>
      </c>
      <c r="S225" s="1">
        <v>1</v>
      </c>
      <c r="T225" t="s">
        <v>241</v>
      </c>
      <c r="U225" s="1">
        <v>23</v>
      </c>
      <c r="V225" t="s">
        <v>250</v>
      </c>
    </row>
    <row r="226" spans="1:22" x14ac:dyDescent="0.25">
      <c r="A226" t="s">
        <v>249</v>
      </c>
      <c r="B226" t="s">
        <v>248</v>
      </c>
      <c r="C226" s="3" t="s">
        <v>6</v>
      </c>
      <c r="D226" s="1">
        <v>7377718</v>
      </c>
      <c r="E226" s="1">
        <v>7384344</v>
      </c>
      <c r="F226" s="1">
        <v>6626</v>
      </c>
      <c r="G226" s="1" t="s">
        <v>12</v>
      </c>
      <c r="H226" s="1">
        <v>2</v>
      </c>
      <c r="I226" t="s">
        <v>243</v>
      </c>
      <c r="J226" t="s">
        <v>247</v>
      </c>
      <c r="K226" t="s">
        <v>10</v>
      </c>
      <c r="L226">
        <v>1</v>
      </c>
      <c r="M226">
        <v>0</v>
      </c>
      <c r="N226">
        <v>1</v>
      </c>
      <c r="O226">
        <v>0</v>
      </c>
      <c r="P226" s="2">
        <v>23</v>
      </c>
      <c r="Q226" s="2">
        <v>31</v>
      </c>
      <c r="R226" s="2">
        <f t="shared" si="3"/>
        <v>-8</v>
      </c>
      <c r="S226" s="1">
        <v>1</v>
      </c>
      <c r="T226" t="s">
        <v>241</v>
      </c>
      <c r="U226" s="1">
        <v>23</v>
      </c>
      <c r="V226" t="s">
        <v>246</v>
      </c>
    </row>
    <row r="227" spans="1:22" x14ac:dyDescent="0.25">
      <c r="A227" t="s">
        <v>245</v>
      </c>
      <c r="B227" t="s">
        <v>244</v>
      </c>
      <c r="C227" s="3" t="s">
        <v>6</v>
      </c>
      <c r="D227" s="1">
        <v>7384486</v>
      </c>
      <c r="E227" s="1">
        <v>7388248</v>
      </c>
      <c r="F227" s="1">
        <v>3762</v>
      </c>
      <c r="G227" s="1" t="s">
        <v>5</v>
      </c>
      <c r="H227" s="1">
        <v>2</v>
      </c>
      <c r="I227" t="s">
        <v>243</v>
      </c>
      <c r="J227" t="s">
        <v>242</v>
      </c>
      <c r="K227" t="s">
        <v>2</v>
      </c>
      <c r="L227">
        <v>1</v>
      </c>
      <c r="M227">
        <v>0</v>
      </c>
      <c r="N227">
        <v>1</v>
      </c>
      <c r="O227">
        <v>0</v>
      </c>
      <c r="P227" s="2">
        <v>23</v>
      </c>
      <c r="Q227" s="2">
        <v>31</v>
      </c>
      <c r="R227" s="2">
        <f t="shared" si="3"/>
        <v>-8</v>
      </c>
      <c r="S227" s="1">
        <v>1</v>
      </c>
      <c r="T227" t="s">
        <v>241</v>
      </c>
      <c r="U227" s="1">
        <v>23</v>
      </c>
      <c r="V227" t="s">
        <v>240</v>
      </c>
    </row>
    <row r="228" spans="1:22" x14ac:dyDescent="0.25">
      <c r="A228" t="s">
        <v>239</v>
      </c>
      <c r="B228" t="s">
        <v>238</v>
      </c>
      <c r="C228" s="3" t="s">
        <v>18</v>
      </c>
      <c r="D228" s="1">
        <v>12473311</v>
      </c>
      <c r="E228" s="1">
        <v>12475700</v>
      </c>
      <c r="F228" s="1">
        <v>2389</v>
      </c>
      <c r="G228" s="1" t="s">
        <v>12</v>
      </c>
      <c r="H228" s="1">
        <v>2</v>
      </c>
      <c r="I228" t="s">
        <v>222</v>
      </c>
      <c r="J228" t="s">
        <v>237</v>
      </c>
      <c r="K228" t="s">
        <v>2</v>
      </c>
      <c r="L228">
        <v>1</v>
      </c>
      <c r="M228">
        <v>0</v>
      </c>
      <c r="N228">
        <v>1</v>
      </c>
      <c r="O228">
        <v>0</v>
      </c>
      <c r="P228" s="2">
        <v>33</v>
      </c>
      <c r="Q228" s="2">
        <v>42</v>
      </c>
      <c r="R228" s="2">
        <f t="shared" si="3"/>
        <v>-9</v>
      </c>
      <c r="S228" s="1">
        <v>1</v>
      </c>
      <c r="T228" t="s">
        <v>1</v>
      </c>
      <c r="U228" s="1">
        <v>42</v>
      </c>
      <c r="V228" t="s">
        <v>236</v>
      </c>
    </row>
    <row r="229" spans="1:22" x14ac:dyDescent="0.25">
      <c r="A229" t="s">
        <v>235</v>
      </c>
      <c r="B229" t="s">
        <v>234</v>
      </c>
      <c r="C229" s="3" t="s">
        <v>18</v>
      </c>
      <c r="D229" s="1">
        <v>12475703</v>
      </c>
      <c r="E229" s="1">
        <v>12478029</v>
      </c>
      <c r="F229" s="1">
        <v>2326</v>
      </c>
      <c r="G229" s="1" t="s">
        <v>5</v>
      </c>
      <c r="H229" s="1">
        <v>2</v>
      </c>
      <c r="I229" t="s">
        <v>222</v>
      </c>
      <c r="J229" t="s">
        <v>230</v>
      </c>
      <c r="K229" t="s">
        <v>10</v>
      </c>
      <c r="L229">
        <v>1</v>
      </c>
      <c r="M229">
        <v>0</v>
      </c>
      <c r="N229">
        <v>1</v>
      </c>
      <c r="O229">
        <v>0</v>
      </c>
      <c r="P229" s="2">
        <v>33</v>
      </c>
      <c r="Q229" s="2">
        <v>42</v>
      </c>
      <c r="R229" s="2">
        <f t="shared" si="3"/>
        <v>-9</v>
      </c>
      <c r="S229" s="1">
        <v>1</v>
      </c>
      <c r="T229" t="s">
        <v>1</v>
      </c>
      <c r="U229" s="1">
        <v>42</v>
      </c>
      <c r="V229" t="s">
        <v>233</v>
      </c>
    </row>
    <row r="230" spans="1:22" x14ac:dyDescent="0.25">
      <c r="A230" t="s">
        <v>232</v>
      </c>
      <c r="B230" t="s">
        <v>231</v>
      </c>
      <c r="C230" s="3" t="s">
        <v>18</v>
      </c>
      <c r="D230" s="1">
        <v>12475703</v>
      </c>
      <c r="E230" s="1">
        <v>12478029</v>
      </c>
      <c r="F230" s="1">
        <v>2326</v>
      </c>
      <c r="G230" s="1" t="s">
        <v>5</v>
      </c>
      <c r="H230" s="1">
        <v>2</v>
      </c>
      <c r="I230" t="s">
        <v>222</v>
      </c>
      <c r="J230" t="s">
        <v>230</v>
      </c>
      <c r="K230" t="s">
        <v>10</v>
      </c>
      <c r="L230">
        <v>1</v>
      </c>
      <c r="M230">
        <v>0</v>
      </c>
      <c r="N230">
        <v>1</v>
      </c>
      <c r="O230">
        <v>0</v>
      </c>
      <c r="P230" s="2">
        <v>33</v>
      </c>
      <c r="Q230" s="2">
        <v>42</v>
      </c>
      <c r="R230" s="2">
        <f t="shared" si="3"/>
        <v>-9</v>
      </c>
      <c r="S230" s="1">
        <v>1</v>
      </c>
      <c r="T230" t="s">
        <v>1</v>
      </c>
      <c r="U230" s="1">
        <v>42</v>
      </c>
      <c r="V230" t="s">
        <v>229</v>
      </c>
    </row>
    <row r="231" spans="1:22" x14ac:dyDescent="0.25">
      <c r="A231" t="s">
        <v>228</v>
      </c>
      <c r="B231" t="s">
        <v>227</v>
      </c>
      <c r="C231" s="3" t="s">
        <v>18</v>
      </c>
      <c r="D231" s="1">
        <v>12478168</v>
      </c>
      <c r="E231" s="1">
        <v>12481489</v>
      </c>
      <c r="F231" s="1">
        <v>3321</v>
      </c>
      <c r="G231" s="1" t="s">
        <v>5</v>
      </c>
      <c r="H231" s="1">
        <v>2</v>
      </c>
      <c r="I231" t="s">
        <v>222</v>
      </c>
      <c r="J231" t="s">
        <v>226</v>
      </c>
      <c r="K231" t="s">
        <v>10</v>
      </c>
      <c r="L231">
        <v>1</v>
      </c>
      <c r="M231">
        <v>0</v>
      </c>
      <c r="N231">
        <v>1</v>
      </c>
      <c r="O231">
        <v>0</v>
      </c>
      <c r="P231" s="2">
        <v>33</v>
      </c>
      <c r="Q231" s="2">
        <v>42</v>
      </c>
      <c r="R231" s="2">
        <f t="shared" si="3"/>
        <v>-9</v>
      </c>
      <c r="S231" s="1">
        <v>1</v>
      </c>
      <c r="T231" t="s">
        <v>1</v>
      </c>
      <c r="U231" s="1">
        <v>42</v>
      </c>
      <c r="V231" t="s">
        <v>225</v>
      </c>
    </row>
    <row r="232" spans="1:22" x14ac:dyDescent="0.25">
      <c r="A232" t="s">
        <v>224</v>
      </c>
      <c r="B232" t="s">
        <v>223</v>
      </c>
      <c r="C232" s="3" t="s">
        <v>18</v>
      </c>
      <c r="D232" s="1">
        <v>12576454</v>
      </c>
      <c r="E232" s="1">
        <v>12577111</v>
      </c>
      <c r="F232" s="1">
        <v>657</v>
      </c>
      <c r="G232" s="1" t="s">
        <v>5</v>
      </c>
      <c r="H232" s="1">
        <v>2</v>
      </c>
      <c r="I232" t="s">
        <v>222</v>
      </c>
      <c r="J232" t="s">
        <v>221</v>
      </c>
      <c r="K232" t="s">
        <v>2</v>
      </c>
      <c r="L232">
        <v>1</v>
      </c>
      <c r="M232">
        <v>0</v>
      </c>
      <c r="N232">
        <v>1</v>
      </c>
      <c r="O232">
        <v>0</v>
      </c>
      <c r="P232" s="2">
        <v>33</v>
      </c>
      <c r="Q232" s="2">
        <v>42</v>
      </c>
      <c r="R232" s="2">
        <f t="shared" si="3"/>
        <v>-9</v>
      </c>
      <c r="S232" s="1">
        <v>1</v>
      </c>
      <c r="T232" t="s">
        <v>1</v>
      </c>
      <c r="U232" s="1">
        <v>42</v>
      </c>
      <c r="V232" t="s">
        <v>220</v>
      </c>
    </row>
    <row r="233" spans="1:22" x14ac:dyDescent="0.25">
      <c r="A233" t="s">
        <v>219</v>
      </c>
      <c r="B233" t="s">
        <v>218</v>
      </c>
      <c r="C233" s="3" t="s">
        <v>18</v>
      </c>
      <c r="D233" s="1">
        <v>9680321</v>
      </c>
      <c r="E233" s="1">
        <v>9681176</v>
      </c>
      <c r="F233" s="1">
        <v>855</v>
      </c>
      <c r="G233" s="1" t="s">
        <v>5</v>
      </c>
      <c r="H233" s="1">
        <v>2</v>
      </c>
      <c r="I233" t="s">
        <v>217</v>
      </c>
      <c r="J233" t="s">
        <v>216</v>
      </c>
      <c r="K233" t="s">
        <v>10</v>
      </c>
      <c r="L233">
        <v>1</v>
      </c>
      <c r="M233">
        <v>0</v>
      </c>
      <c r="N233">
        <v>1</v>
      </c>
      <c r="O233">
        <v>0</v>
      </c>
      <c r="P233" s="2">
        <v>32</v>
      </c>
      <c r="Q233" s="2">
        <v>41</v>
      </c>
      <c r="R233" s="2">
        <f t="shared" si="3"/>
        <v>-9</v>
      </c>
      <c r="S233" s="1">
        <v>1</v>
      </c>
      <c r="T233" t="s">
        <v>1</v>
      </c>
      <c r="U233" s="1">
        <v>41</v>
      </c>
      <c r="V233" t="s">
        <v>215</v>
      </c>
    </row>
    <row r="234" spans="1:22" x14ac:dyDescent="0.25">
      <c r="A234" t="s">
        <v>214</v>
      </c>
      <c r="B234" t="s">
        <v>213</v>
      </c>
      <c r="C234" s="3" t="s">
        <v>6</v>
      </c>
      <c r="D234" s="1">
        <v>16400169</v>
      </c>
      <c r="E234" s="1">
        <v>16448465</v>
      </c>
      <c r="F234" s="1">
        <v>48296</v>
      </c>
      <c r="G234" s="1" t="s">
        <v>5</v>
      </c>
      <c r="H234" s="1">
        <v>2</v>
      </c>
      <c r="I234" t="s">
        <v>191</v>
      </c>
      <c r="J234" t="s">
        <v>212</v>
      </c>
      <c r="K234" t="s">
        <v>10</v>
      </c>
      <c r="L234">
        <v>1</v>
      </c>
      <c r="M234">
        <v>0</v>
      </c>
      <c r="N234">
        <v>1</v>
      </c>
      <c r="O234">
        <v>0</v>
      </c>
      <c r="P234" s="2">
        <v>29</v>
      </c>
      <c r="Q234" s="2">
        <v>38</v>
      </c>
      <c r="R234" s="2">
        <f t="shared" si="3"/>
        <v>-9</v>
      </c>
      <c r="S234" s="1">
        <v>1</v>
      </c>
      <c r="T234" t="s">
        <v>189</v>
      </c>
      <c r="U234" s="1">
        <v>29</v>
      </c>
      <c r="V234" t="s">
        <v>211</v>
      </c>
    </row>
    <row r="235" spans="1:22" x14ac:dyDescent="0.25">
      <c r="A235" t="s">
        <v>210</v>
      </c>
      <c r="B235" t="s">
        <v>209</v>
      </c>
      <c r="C235" s="3" t="s">
        <v>6</v>
      </c>
      <c r="D235" s="1">
        <v>16417750</v>
      </c>
      <c r="E235" s="1">
        <v>16417884</v>
      </c>
      <c r="F235" s="1">
        <v>134</v>
      </c>
      <c r="G235" s="1" t="s">
        <v>5</v>
      </c>
      <c r="H235" s="1">
        <v>2</v>
      </c>
      <c r="I235" t="s">
        <v>191</v>
      </c>
      <c r="J235" t="s">
        <v>208</v>
      </c>
      <c r="K235" t="s">
        <v>10</v>
      </c>
      <c r="L235">
        <v>1</v>
      </c>
      <c r="M235">
        <v>0</v>
      </c>
      <c r="N235">
        <v>1</v>
      </c>
      <c r="O235">
        <v>0</v>
      </c>
      <c r="P235" s="2">
        <v>29</v>
      </c>
      <c r="Q235" s="2">
        <v>38</v>
      </c>
      <c r="R235" s="2">
        <f t="shared" si="3"/>
        <v>-9</v>
      </c>
      <c r="S235" s="1">
        <v>1</v>
      </c>
      <c r="T235" t="s">
        <v>189</v>
      </c>
      <c r="U235" s="1">
        <v>29</v>
      </c>
      <c r="V235" t="s">
        <v>207</v>
      </c>
    </row>
    <row r="236" spans="1:22" x14ac:dyDescent="0.25">
      <c r="A236" t="s">
        <v>206</v>
      </c>
      <c r="B236" t="s">
        <v>205</v>
      </c>
      <c r="C236" s="3" t="s">
        <v>6</v>
      </c>
      <c r="D236" s="1">
        <v>16445280</v>
      </c>
      <c r="E236" s="1">
        <v>16446847</v>
      </c>
      <c r="F236" s="1">
        <v>1567</v>
      </c>
      <c r="G236" s="1" t="s">
        <v>12</v>
      </c>
      <c r="H236" s="1">
        <v>2</v>
      </c>
      <c r="I236" t="s">
        <v>191</v>
      </c>
      <c r="J236" t="s">
        <v>204</v>
      </c>
      <c r="K236" t="s">
        <v>2</v>
      </c>
      <c r="L236">
        <v>1</v>
      </c>
      <c r="M236">
        <v>0</v>
      </c>
      <c r="N236">
        <v>1</v>
      </c>
      <c r="O236">
        <v>0</v>
      </c>
      <c r="P236" s="2">
        <v>29</v>
      </c>
      <c r="Q236" s="2">
        <v>38</v>
      </c>
      <c r="R236" s="2">
        <f t="shared" si="3"/>
        <v>-9</v>
      </c>
      <c r="S236" s="1">
        <v>1</v>
      </c>
      <c r="T236" t="s">
        <v>189</v>
      </c>
      <c r="U236" s="1">
        <v>29</v>
      </c>
      <c r="V236" t="s">
        <v>203</v>
      </c>
    </row>
    <row r="237" spans="1:22" x14ac:dyDescent="0.25">
      <c r="A237" t="s">
        <v>202</v>
      </c>
      <c r="B237" t="s">
        <v>201</v>
      </c>
      <c r="C237" s="3" t="s">
        <v>6</v>
      </c>
      <c r="D237" s="1">
        <v>16466510</v>
      </c>
      <c r="E237" s="1">
        <v>16485984</v>
      </c>
      <c r="F237" s="1">
        <v>19474</v>
      </c>
      <c r="G237" s="1" t="s">
        <v>5</v>
      </c>
      <c r="H237" s="1">
        <v>2</v>
      </c>
      <c r="I237" t="s">
        <v>191</v>
      </c>
      <c r="J237" t="s">
        <v>200</v>
      </c>
      <c r="K237" t="s">
        <v>199</v>
      </c>
      <c r="L237">
        <v>1</v>
      </c>
      <c r="M237">
        <v>0</v>
      </c>
      <c r="N237">
        <v>1</v>
      </c>
      <c r="O237">
        <v>0</v>
      </c>
      <c r="P237" s="2">
        <v>29</v>
      </c>
      <c r="Q237" s="2">
        <v>38</v>
      </c>
      <c r="R237" s="2">
        <f t="shared" si="3"/>
        <v>-9</v>
      </c>
      <c r="S237" s="1">
        <v>1</v>
      </c>
      <c r="T237" t="s">
        <v>189</v>
      </c>
      <c r="U237" s="1">
        <v>29</v>
      </c>
      <c r="V237" t="s">
        <v>198</v>
      </c>
    </row>
    <row r="238" spans="1:22" x14ac:dyDescent="0.25">
      <c r="A238" t="s">
        <v>197</v>
      </c>
      <c r="B238" t="s">
        <v>196</v>
      </c>
      <c r="C238" s="3" t="s">
        <v>6</v>
      </c>
      <c r="D238" s="1">
        <v>16488203</v>
      </c>
      <c r="E238" s="1">
        <v>16490115</v>
      </c>
      <c r="F238" s="1">
        <v>1912</v>
      </c>
      <c r="G238" s="1" t="s">
        <v>12</v>
      </c>
      <c r="H238" s="1">
        <v>2</v>
      </c>
      <c r="I238" t="s">
        <v>191</v>
      </c>
      <c r="J238" t="s">
        <v>195</v>
      </c>
      <c r="K238" t="s">
        <v>10</v>
      </c>
      <c r="L238">
        <v>1</v>
      </c>
      <c r="M238">
        <v>0</v>
      </c>
      <c r="N238">
        <v>1</v>
      </c>
      <c r="O238">
        <v>0</v>
      </c>
      <c r="P238" s="2">
        <v>29</v>
      </c>
      <c r="Q238" s="2">
        <v>38</v>
      </c>
      <c r="R238" s="2">
        <f t="shared" si="3"/>
        <v>-9</v>
      </c>
      <c r="S238" s="1">
        <v>1</v>
      </c>
      <c r="T238" t="s">
        <v>189</v>
      </c>
      <c r="U238" s="1">
        <v>29</v>
      </c>
      <c r="V238" t="s">
        <v>194</v>
      </c>
    </row>
    <row r="239" spans="1:22" x14ac:dyDescent="0.25">
      <c r="A239" t="s">
        <v>193</v>
      </c>
      <c r="B239" t="s">
        <v>192</v>
      </c>
      <c r="C239" s="3" t="s">
        <v>6</v>
      </c>
      <c r="D239" s="1">
        <v>16491542</v>
      </c>
      <c r="E239" s="1">
        <v>16507352</v>
      </c>
      <c r="F239" s="1">
        <v>15810</v>
      </c>
      <c r="G239" s="1" t="s">
        <v>12</v>
      </c>
      <c r="H239" s="1">
        <v>2</v>
      </c>
      <c r="I239" t="s">
        <v>191</v>
      </c>
      <c r="J239" t="s">
        <v>190</v>
      </c>
      <c r="K239" t="s">
        <v>10</v>
      </c>
      <c r="L239">
        <v>1</v>
      </c>
      <c r="M239">
        <v>0</v>
      </c>
      <c r="N239">
        <v>1</v>
      </c>
      <c r="O239">
        <v>0</v>
      </c>
      <c r="P239" s="2">
        <v>29</v>
      </c>
      <c r="Q239" s="2">
        <v>38</v>
      </c>
      <c r="R239" s="2">
        <f t="shared" si="3"/>
        <v>-9</v>
      </c>
      <c r="S239" s="1">
        <v>1</v>
      </c>
      <c r="T239" t="s">
        <v>189</v>
      </c>
      <c r="U239" s="1">
        <v>29</v>
      </c>
      <c r="V239" t="s">
        <v>188</v>
      </c>
    </row>
    <row r="240" spans="1:22" x14ac:dyDescent="0.25">
      <c r="A240" t="s">
        <v>187</v>
      </c>
      <c r="B240" t="s">
        <v>186</v>
      </c>
      <c r="C240" s="3" t="s">
        <v>6</v>
      </c>
      <c r="D240" s="1">
        <v>3810799</v>
      </c>
      <c r="E240" s="1">
        <v>3813407</v>
      </c>
      <c r="F240" s="1">
        <v>2608</v>
      </c>
      <c r="G240" s="1" t="s">
        <v>5</v>
      </c>
      <c r="H240" s="1">
        <v>2</v>
      </c>
      <c r="I240" t="s">
        <v>181</v>
      </c>
      <c r="J240" t="s">
        <v>185</v>
      </c>
      <c r="K240" t="s">
        <v>10</v>
      </c>
      <c r="L240">
        <v>1</v>
      </c>
      <c r="M240">
        <v>0</v>
      </c>
      <c r="N240">
        <v>1</v>
      </c>
      <c r="O240">
        <v>0</v>
      </c>
      <c r="P240" s="2">
        <v>27</v>
      </c>
      <c r="Q240" s="2">
        <v>37</v>
      </c>
      <c r="R240" s="2">
        <f t="shared" si="3"/>
        <v>-10</v>
      </c>
      <c r="S240" s="1">
        <v>1</v>
      </c>
      <c r="T240" t="s">
        <v>1</v>
      </c>
      <c r="U240" s="1">
        <v>37</v>
      </c>
      <c r="V240" t="s">
        <v>184</v>
      </c>
    </row>
    <row r="241" spans="1:22" x14ac:dyDescent="0.25">
      <c r="A241" t="s">
        <v>183</v>
      </c>
      <c r="B241" t="s">
        <v>182</v>
      </c>
      <c r="C241" s="3" t="s">
        <v>6</v>
      </c>
      <c r="D241" s="1">
        <v>3825680</v>
      </c>
      <c r="E241" s="1">
        <v>3827137</v>
      </c>
      <c r="F241" s="1">
        <v>1457</v>
      </c>
      <c r="G241" s="1" t="s">
        <v>12</v>
      </c>
      <c r="H241" s="1">
        <v>2</v>
      </c>
      <c r="I241" t="s">
        <v>181</v>
      </c>
      <c r="J241" t="s">
        <v>180</v>
      </c>
      <c r="K241" t="s">
        <v>2</v>
      </c>
      <c r="L241">
        <v>1</v>
      </c>
      <c r="M241">
        <v>0</v>
      </c>
      <c r="N241">
        <v>1</v>
      </c>
      <c r="O241">
        <v>0</v>
      </c>
      <c r="P241" s="2">
        <v>27</v>
      </c>
      <c r="Q241" s="2">
        <v>37</v>
      </c>
      <c r="R241" s="2">
        <f t="shared" si="3"/>
        <v>-10</v>
      </c>
      <c r="S241" s="1">
        <v>1</v>
      </c>
      <c r="T241" t="s">
        <v>1</v>
      </c>
      <c r="U241" s="1">
        <v>37</v>
      </c>
      <c r="V241" t="s">
        <v>179</v>
      </c>
    </row>
    <row r="242" spans="1:22" x14ac:dyDescent="0.25">
      <c r="A242" t="s">
        <v>178</v>
      </c>
      <c r="B242" t="s">
        <v>177</v>
      </c>
      <c r="C242" s="3" t="s">
        <v>129</v>
      </c>
      <c r="D242" s="1">
        <v>20960150</v>
      </c>
      <c r="E242" s="1">
        <v>20971843</v>
      </c>
      <c r="F242" s="1">
        <v>11693</v>
      </c>
      <c r="G242" s="1" t="s">
        <v>5</v>
      </c>
      <c r="H242" s="1">
        <v>2</v>
      </c>
      <c r="I242" t="s">
        <v>172</v>
      </c>
      <c r="J242" t="s">
        <v>176</v>
      </c>
      <c r="K242" t="s">
        <v>10</v>
      </c>
      <c r="L242">
        <v>1</v>
      </c>
      <c r="M242">
        <v>0</v>
      </c>
      <c r="N242">
        <v>1</v>
      </c>
      <c r="O242">
        <v>0</v>
      </c>
      <c r="P242" s="2">
        <v>27</v>
      </c>
      <c r="Q242" s="2">
        <v>37</v>
      </c>
      <c r="R242" s="2">
        <f t="shared" si="3"/>
        <v>-10</v>
      </c>
      <c r="S242" s="1">
        <v>1</v>
      </c>
      <c r="T242" t="s">
        <v>1</v>
      </c>
      <c r="U242" s="1">
        <v>37</v>
      </c>
      <c r="V242" t="s">
        <v>175</v>
      </c>
    </row>
    <row r="243" spans="1:22" x14ac:dyDescent="0.25">
      <c r="A243" t="s">
        <v>174</v>
      </c>
      <c r="B243" t="s">
        <v>173</v>
      </c>
      <c r="C243" s="3" t="s">
        <v>129</v>
      </c>
      <c r="D243" s="1">
        <v>21016955</v>
      </c>
      <c r="E243" s="1">
        <v>21017435</v>
      </c>
      <c r="F243" s="1">
        <v>480</v>
      </c>
      <c r="G243" s="1" t="s">
        <v>12</v>
      </c>
      <c r="H243" s="1">
        <v>2</v>
      </c>
      <c r="I243" t="s">
        <v>172</v>
      </c>
      <c r="J243" t="s">
        <v>171</v>
      </c>
      <c r="K243" t="s">
        <v>10</v>
      </c>
      <c r="L243">
        <v>1</v>
      </c>
      <c r="M243">
        <v>0</v>
      </c>
      <c r="N243">
        <v>1</v>
      </c>
      <c r="O243">
        <v>0</v>
      </c>
      <c r="P243" s="2">
        <v>27</v>
      </c>
      <c r="Q243" s="2">
        <v>37</v>
      </c>
      <c r="R243" s="2">
        <f t="shared" si="3"/>
        <v>-10</v>
      </c>
      <c r="S243" s="1">
        <v>1</v>
      </c>
      <c r="T243" t="s">
        <v>1</v>
      </c>
      <c r="U243" s="1">
        <v>37</v>
      </c>
      <c r="V243" t="s">
        <v>170</v>
      </c>
    </row>
    <row r="244" spans="1:22" x14ac:dyDescent="0.25">
      <c r="A244" t="s">
        <v>169</v>
      </c>
      <c r="B244" t="s">
        <v>168</v>
      </c>
      <c r="C244" s="3" t="s">
        <v>18</v>
      </c>
      <c r="D244" s="1">
        <v>13934359</v>
      </c>
      <c r="E244" s="1">
        <v>13934430</v>
      </c>
      <c r="F244" s="1">
        <v>71</v>
      </c>
      <c r="G244" s="1" t="s">
        <v>12</v>
      </c>
      <c r="H244" s="1">
        <v>2</v>
      </c>
      <c r="I244" t="s">
        <v>163</v>
      </c>
      <c r="J244" t="s">
        <v>167</v>
      </c>
      <c r="K244" t="s">
        <v>2</v>
      </c>
      <c r="L244">
        <v>1</v>
      </c>
      <c r="M244">
        <v>0</v>
      </c>
      <c r="N244">
        <v>1</v>
      </c>
      <c r="O244">
        <v>0</v>
      </c>
      <c r="P244" s="2">
        <v>27</v>
      </c>
      <c r="Q244" s="2">
        <v>37</v>
      </c>
      <c r="R244" s="2">
        <f t="shared" si="3"/>
        <v>-10</v>
      </c>
      <c r="S244" s="1">
        <v>1</v>
      </c>
      <c r="T244" t="s">
        <v>1</v>
      </c>
      <c r="U244" s="1">
        <v>37</v>
      </c>
      <c r="V244" t="s">
        <v>166</v>
      </c>
    </row>
    <row r="245" spans="1:22" x14ac:dyDescent="0.25">
      <c r="A245" t="s">
        <v>165</v>
      </c>
      <c r="B245" t="s">
        <v>164</v>
      </c>
      <c r="C245" s="3" t="s">
        <v>18</v>
      </c>
      <c r="D245" s="1">
        <v>13934715</v>
      </c>
      <c r="E245" s="1">
        <v>13934786</v>
      </c>
      <c r="F245" s="1">
        <v>71</v>
      </c>
      <c r="G245" s="1" t="s">
        <v>12</v>
      </c>
      <c r="H245" s="1">
        <v>2</v>
      </c>
      <c r="I245" t="s">
        <v>163</v>
      </c>
      <c r="J245" t="s">
        <v>162</v>
      </c>
      <c r="K245" t="s">
        <v>2</v>
      </c>
      <c r="L245">
        <v>1</v>
      </c>
      <c r="M245">
        <v>0</v>
      </c>
      <c r="N245">
        <v>1</v>
      </c>
      <c r="O245">
        <v>0</v>
      </c>
      <c r="P245" s="2">
        <v>27</v>
      </c>
      <c r="Q245" s="2">
        <v>37</v>
      </c>
      <c r="R245" s="2">
        <f t="shared" si="3"/>
        <v>-10</v>
      </c>
      <c r="S245" s="1">
        <v>1</v>
      </c>
      <c r="T245" t="s">
        <v>1</v>
      </c>
      <c r="U245" s="1">
        <v>37</v>
      </c>
      <c r="V245" t="s">
        <v>161</v>
      </c>
    </row>
    <row r="246" spans="1:22" x14ac:dyDescent="0.25">
      <c r="A246" t="s">
        <v>160</v>
      </c>
      <c r="B246" t="s">
        <v>159</v>
      </c>
      <c r="C246" s="3" t="s">
        <v>65</v>
      </c>
      <c r="D246" s="1">
        <v>7468323</v>
      </c>
      <c r="E246" s="1">
        <v>7470800</v>
      </c>
      <c r="F246" s="1">
        <v>2477</v>
      </c>
      <c r="G246" s="1" t="s">
        <v>12</v>
      </c>
      <c r="H246" s="1">
        <v>2</v>
      </c>
      <c r="I246" t="s">
        <v>150</v>
      </c>
      <c r="J246" t="s">
        <v>158</v>
      </c>
      <c r="K246" t="s">
        <v>2</v>
      </c>
      <c r="L246">
        <v>1</v>
      </c>
      <c r="M246">
        <v>0</v>
      </c>
      <c r="N246">
        <v>1</v>
      </c>
      <c r="O246">
        <v>0</v>
      </c>
      <c r="P246" s="2">
        <v>27</v>
      </c>
      <c r="Q246" s="2">
        <v>37</v>
      </c>
      <c r="R246" s="2">
        <f t="shared" si="3"/>
        <v>-10</v>
      </c>
      <c r="S246" s="1">
        <v>1</v>
      </c>
      <c r="T246" t="s">
        <v>1</v>
      </c>
      <c r="U246" s="1">
        <v>37</v>
      </c>
      <c r="V246" t="s">
        <v>157</v>
      </c>
    </row>
    <row r="247" spans="1:22" x14ac:dyDescent="0.25">
      <c r="A247" t="s">
        <v>156</v>
      </c>
      <c r="B247" t="s">
        <v>155</v>
      </c>
      <c r="C247" s="3" t="s">
        <v>65</v>
      </c>
      <c r="D247" s="1">
        <v>7479474</v>
      </c>
      <c r="E247" s="1">
        <v>7480043</v>
      </c>
      <c r="F247" s="1">
        <v>569</v>
      </c>
      <c r="G247" s="1" t="s">
        <v>5</v>
      </c>
      <c r="H247" s="1">
        <v>2</v>
      </c>
      <c r="I247" t="s">
        <v>150</v>
      </c>
      <c r="J247" t="s">
        <v>154</v>
      </c>
      <c r="K247" t="s">
        <v>10</v>
      </c>
      <c r="L247">
        <v>1</v>
      </c>
      <c r="M247">
        <v>0</v>
      </c>
      <c r="N247">
        <v>1</v>
      </c>
      <c r="O247">
        <v>0</v>
      </c>
      <c r="P247" s="2">
        <v>27</v>
      </c>
      <c r="Q247" s="2">
        <v>37</v>
      </c>
      <c r="R247" s="2">
        <f t="shared" si="3"/>
        <v>-10</v>
      </c>
      <c r="S247" s="1">
        <v>1</v>
      </c>
      <c r="T247" t="s">
        <v>1</v>
      </c>
      <c r="U247" s="1">
        <v>37</v>
      </c>
      <c r="V247" t="s">
        <v>153</v>
      </c>
    </row>
    <row r="248" spans="1:22" x14ac:dyDescent="0.25">
      <c r="A248" t="s">
        <v>152</v>
      </c>
      <c r="B248" t="s">
        <v>151</v>
      </c>
      <c r="C248" s="3" t="s">
        <v>65</v>
      </c>
      <c r="D248" s="1">
        <v>7577491</v>
      </c>
      <c r="E248" s="1">
        <v>7598851</v>
      </c>
      <c r="F248" s="1">
        <v>21360</v>
      </c>
      <c r="G248" s="1" t="s">
        <v>5</v>
      </c>
      <c r="H248" s="1">
        <v>2</v>
      </c>
      <c r="I248" t="s">
        <v>150</v>
      </c>
      <c r="J248" t="s">
        <v>149</v>
      </c>
      <c r="K248" t="s">
        <v>2</v>
      </c>
      <c r="L248">
        <v>1</v>
      </c>
      <c r="M248">
        <v>0</v>
      </c>
      <c r="N248">
        <v>1</v>
      </c>
      <c r="O248">
        <v>0</v>
      </c>
      <c r="P248" s="2">
        <v>27</v>
      </c>
      <c r="Q248" s="2">
        <v>37</v>
      </c>
      <c r="R248" s="2">
        <f t="shared" si="3"/>
        <v>-10</v>
      </c>
      <c r="S248" s="1">
        <v>1</v>
      </c>
      <c r="T248" t="s">
        <v>1</v>
      </c>
      <c r="U248" s="1">
        <v>37</v>
      </c>
      <c r="V248" t="s">
        <v>148</v>
      </c>
    </row>
    <row r="249" spans="1:22" x14ac:dyDescent="0.25">
      <c r="A249" t="s">
        <v>147</v>
      </c>
      <c r="B249" t="s">
        <v>146</v>
      </c>
      <c r="C249" s="3" t="s">
        <v>129</v>
      </c>
      <c r="D249" s="1">
        <v>15137266</v>
      </c>
      <c r="E249" s="1">
        <v>15138419</v>
      </c>
      <c r="F249" s="1">
        <v>1153</v>
      </c>
      <c r="G249" s="1" t="s">
        <v>12</v>
      </c>
      <c r="H249" s="1">
        <v>2</v>
      </c>
      <c r="I249" t="s">
        <v>128</v>
      </c>
      <c r="J249" t="s">
        <v>145</v>
      </c>
      <c r="K249" t="s">
        <v>2</v>
      </c>
      <c r="L249">
        <v>1</v>
      </c>
      <c r="M249">
        <v>0</v>
      </c>
      <c r="N249">
        <v>1</v>
      </c>
      <c r="O249">
        <v>0</v>
      </c>
      <c r="P249" s="2">
        <v>36</v>
      </c>
      <c r="Q249" s="2">
        <v>47</v>
      </c>
      <c r="R249" s="2">
        <f t="shared" si="3"/>
        <v>-11</v>
      </c>
      <c r="S249" s="1">
        <v>1</v>
      </c>
      <c r="T249" t="s">
        <v>1</v>
      </c>
      <c r="U249" s="1">
        <v>47</v>
      </c>
      <c r="V249" t="s">
        <v>144</v>
      </c>
    </row>
    <row r="250" spans="1:22" x14ac:dyDescent="0.25">
      <c r="A250" t="s">
        <v>143</v>
      </c>
      <c r="B250" t="s">
        <v>142</v>
      </c>
      <c r="C250" s="3" t="s">
        <v>129</v>
      </c>
      <c r="D250" s="1">
        <v>15138532</v>
      </c>
      <c r="E250" s="1">
        <v>15139171</v>
      </c>
      <c r="F250" s="1">
        <v>639</v>
      </c>
      <c r="G250" s="1" t="s">
        <v>5</v>
      </c>
      <c r="H250" s="1">
        <v>2</v>
      </c>
      <c r="I250" t="s">
        <v>128</v>
      </c>
      <c r="J250" t="s">
        <v>141</v>
      </c>
      <c r="K250" t="s">
        <v>10</v>
      </c>
      <c r="L250">
        <v>1</v>
      </c>
      <c r="M250">
        <v>0</v>
      </c>
      <c r="N250">
        <v>1</v>
      </c>
      <c r="O250">
        <v>0</v>
      </c>
      <c r="P250" s="2">
        <v>36</v>
      </c>
      <c r="Q250" s="2">
        <v>47</v>
      </c>
      <c r="R250" s="2">
        <f t="shared" si="3"/>
        <v>-11</v>
      </c>
      <c r="S250" s="1">
        <v>1</v>
      </c>
      <c r="T250" t="s">
        <v>1</v>
      </c>
      <c r="U250" s="1">
        <v>47</v>
      </c>
      <c r="V250" t="s">
        <v>140</v>
      </c>
    </row>
    <row r="251" spans="1:22" x14ac:dyDescent="0.25">
      <c r="A251" t="s">
        <v>139</v>
      </c>
      <c r="B251" t="s">
        <v>138</v>
      </c>
      <c r="C251" s="3" t="s">
        <v>129</v>
      </c>
      <c r="D251" s="1">
        <v>15140050</v>
      </c>
      <c r="E251" s="1">
        <v>15140690</v>
      </c>
      <c r="F251" s="1">
        <v>640</v>
      </c>
      <c r="G251" s="1" t="s">
        <v>5</v>
      </c>
      <c r="H251" s="1">
        <v>2</v>
      </c>
      <c r="I251" t="s">
        <v>128</v>
      </c>
      <c r="J251" t="s">
        <v>137</v>
      </c>
      <c r="K251" t="s">
        <v>10</v>
      </c>
      <c r="L251">
        <v>1</v>
      </c>
      <c r="M251">
        <v>0</v>
      </c>
      <c r="N251">
        <v>1</v>
      </c>
      <c r="O251">
        <v>0</v>
      </c>
      <c r="P251" s="2">
        <v>36</v>
      </c>
      <c r="Q251" s="2">
        <v>47</v>
      </c>
      <c r="R251" s="2">
        <f t="shared" si="3"/>
        <v>-11</v>
      </c>
      <c r="S251" s="1">
        <v>1</v>
      </c>
      <c r="T251" t="s">
        <v>1</v>
      </c>
      <c r="U251" s="1">
        <v>47</v>
      </c>
      <c r="V251" t="s">
        <v>136</v>
      </c>
    </row>
    <row r="252" spans="1:22" x14ac:dyDescent="0.25">
      <c r="A252" t="s">
        <v>135</v>
      </c>
      <c r="B252" t="s">
        <v>134</v>
      </c>
      <c r="C252" s="3" t="s">
        <v>129</v>
      </c>
      <c r="D252" s="1">
        <v>15147419</v>
      </c>
      <c r="E252" s="1">
        <v>15149744</v>
      </c>
      <c r="F252" s="1">
        <v>2325</v>
      </c>
      <c r="G252" s="1" t="s">
        <v>12</v>
      </c>
      <c r="H252" s="1">
        <v>2</v>
      </c>
      <c r="I252" t="s">
        <v>128</v>
      </c>
      <c r="J252" t="s">
        <v>133</v>
      </c>
      <c r="K252" t="s">
        <v>2</v>
      </c>
      <c r="L252">
        <v>1</v>
      </c>
      <c r="M252">
        <v>0</v>
      </c>
      <c r="N252">
        <v>1</v>
      </c>
      <c r="O252">
        <v>0</v>
      </c>
      <c r="P252" s="2">
        <v>36</v>
      </c>
      <c r="Q252" s="2">
        <v>47</v>
      </c>
      <c r="R252" s="2">
        <f t="shared" si="3"/>
        <v>-11</v>
      </c>
      <c r="S252" s="1">
        <v>1</v>
      </c>
      <c r="T252" t="s">
        <v>1</v>
      </c>
      <c r="U252" s="1">
        <v>47</v>
      </c>
      <c r="V252" t="s">
        <v>132</v>
      </c>
    </row>
    <row r="253" spans="1:22" x14ac:dyDescent="0.25">
      <c r="A253" t="s">
        <v>131</v>
      </c>
      <c r="B253" t="s">
        <v>130</v>
      </c>
      <c r="C253" s="3" t="s">
        <v>129</v>
      </c>
      <c r="D253" s="1">
        <v>15168923</v>
      </c>
      <c r="E253" s="1">
        <v>15171476</v>
      </c>
      <c r="F253" s="1">
        <v>2553</v>
      </c>
      <c r="G253" s="1" t="s">
        <v>5</v>
      </c>
      <c r="H253" s="1">
        <v>2</v>
      </c>
      <c r="I253" t="s">
        <v>128</v>
      </c>
      <c r="J253" t="s">
        <v>127</v>
      </c>
      <c r="K253" t="s">
        <v>2</v>
      </c>
      <c r="L253">
        <v>1</v>
      </c>
      <c r="M253">
        <v>0</v>
      </c>
      <c r="N253">
        <v>1</v>
      </c>
      <c r="O253">
        <v>0</v>
      </c>
      <c r="P253" s="2">
        <v>36</v>
      </c>
      <c r="Q253" s="2">
        <v>47</v>
      </c>
      <c r="R253" s="2">
        <f t="shared" si="3"/>
        <v>-11</v>
      </c>
      <c r="S253" s="1">
        <v>1</v>
      </c>
      <c r="T253" t="s">
        <v>1</v>
      </c>
      <c r="U253" s="1">
        <v>47</v>
      </c>
      <c r="V253" t="s">
        <v>126</v>
      </c>
    </row>
    <row r="254" spans="1:22" x14ac:dyDescent="0.25">
      <c r="A254" t="s">
        <v>125</v>
      </c>
      <c r="B254" t="s">
        <v>124</v>
      </c>
      <c r="C254" s="3" t="s">
        <v>18</v>
      </c>
      <c r="D254" s="1">
        <v>17234849</v>
      </c>
      <c r="E254" s="1">
        <v>17235582</v>
      </c>
      <c r="F254" s="1">
        <v>733</v>
      </c>
      <c r="G254" s="1" t="s">
        <v>12</v>
      </c>
      <c r="H254" s="1">
        <v>2</v>
      </c>
      <c r="I254" t="s">
        <v>119</v>
      </c>
      <c r="J254" t="s">
        <v>123</v>
      </c>
      <c r="K254" t="s">
        <v>2</v>
      </c>
      <c r="L254">
        <v>1</v>
      </c>
      <c r="M254">
        <v>0</v>
      </c>
      <c r="N254">
        <v>1</v>
      </c>
      <c r="O254">
        <v>0</v>
      </c>
      <c r="P254" s="2">
        <v>29</v>
      </c>
      <c r="Q254" s="2">
        <v>40</v>
      </c>
      <c r="R254" s="2">
        <f t="shared" si="3"/>
        <v>-11</v>
      </c>
      <c r="S254" s="1">
        <v>1</v>
      </c>
      <c r="T254" t="s">
        <v>1</v>
      </c>
      <c r="U254" s="1">
        <v>40</v>
      </c>
      <c r="V254" t="s">
        <v>122</v>
      </c>
    </row>
    <row r="255" spans="1:22" x14ac:dyDescent="0.25">
      <c r="A255" t="s">
        <v>121</v>
      </c>
      <c r="B255" t="s">
        <v>120</v>
      </c>
      <c r="C255" s="3" t="s">
        <v>18</v>
      </c>
      <c r="D255" s="1">
        <v>17308047</v>
      </c>
      <c r="E255" s="1">
        <v>17313007</v>
      </c>
      <c r="F255" s="1">
        <v>4960</v>
      </c>
      <c r="G255" s="1" t="s">
        <v>12</v>
      </c>
      <c r="H255" s="1">
        <v>2</v>
      </c>
      <c r="I255" t="s">
        <v>119</v>
      </c>
      <c r="J255" t="s">
        <v>118</v>
      </c>
      <c r="K255" t="s">
        <v>10</v>
      </c>
      <c r="L255">
        <v>1</v>
      </c>
      <c r="M255">
        <v>0</v>
      </c>
      <c r="N255">
        <v>1</v>
      </c>
      <c r="O255">
        <v>0</v>
      </c>
      <c r="P255" s="2">
        <v>29</v>
      </c>
      <c r="Q255" s="2">
        <v>40</v>
      </c>
      <c r="R255" s="2">
        <f t="shared" si="3"/>
        <v>-11</v>
      </c>
      <c r="S255" s="1">
        <v>1</v>
      </c>
      <c r="T255" t="s">
        <v>1</v>
      </c>
      <c r="U255" s="1">
        <v>40</v>
      </c>
      <c r="V255" t="s">
        <v>117</v>
      </c>
    </row>
    <row r="256" spans="1:22" x14ac:dyDescent="0.25">
      <c r="A256" t="s">
        <v>116</v>
      </c>
      <c r="B256" t="s">
        <v>115</v>
      </c>
      <c r="C256" s="3" t="s">
        <v>71</v>
      </c>
      <c r="D256" s="1">
        <v>12464824</v>
      </c>
      <c r="E256" s="1">
        <v>12467379</v>
      </c>
      <c r="F256" s="1">
        <v>2555</v>
      </c>
      <c r="G256" s="1" t="s">
        <v>12</v>
      </c>
      <c r="H256" s="1">
        <v>2</v>
      </c>
      <c r="I256" t="s">
        <v>114</v>
      </c>
      <c r="J256" t="s">
        <v>113</v>
      </c>
      <c r="K256" t="s">
        <v>10</v>
      </c>
      <c r="L256">
        <v>1</v>
      </c>
      <c r="M256">
        <v>0</v>
      </c>
      <c r="N256">
        <v>1</v>
      </c>
      <c r="O256">
        <v>0</v>
      </c>
      <c r="P256" s="2">
        <v>27</v>
      </c>
      <c r="Q256" s="2">
        <v>38</v>
      </c>
      <c r="R256" s="2">
        <f t="shared" si="3"/>
        <v>-11</v>
      </c>
      <c r="S256" s="1">
        <v>1</v>
      </c>
      <c r="T256" t="s">
        <v>1</v>
      </c>
      <c r="U256" s="1">
        <v>38</v>
      </c>
      <c r="V256" t="s">
        <v>112</v>
      </c>
    </row>
    <row r="257" spans="1:22" x14ac:dyDescent="0.25">
      <c r="A257" t="s">
        <v>111</v>
      </c>
      <c r="B257" t="s">
        <v>110</v>
      </c>
      <c r="C257" s="3" t="s">
        <v>18</v>
      </c>
      <c r="D257" s="1">
        <v>2592772</v>
      </c>
      <c r="E257" s="1">
        <v>2605450</v>
      </c>
      <c r="F257" s="1">
        <v>12678</v>
      </c>
      <c r="G257" s="1" t="s">
        <v>12</v>
      </c>
      <c r="H257" s="1">
        <v>2</v>
      </c>
      <c r="I257" t="s">
        <v>109</v>
      </c>
      <c r="J257" t="s">
        <v>108</v>
      </c>
      <c r="K257" t="s">
        <v>2</v>
      </c>
      <c r="L257">
        <v>1</v>
      </c>
      <c r="M257">
        <v>0</v>
      </c>
      <c r="N257">
        <v>1</v>
      </c>
      <c r="O257">
        <v>0</v>
      </c>
      <c r="P257" s="2">
        <v>27</v>
      </c>
      <c r="Q257" s="2">
        <v>38</v>
      </c>
      <c r="R257" s="2">
        <f t="shared" si="3"/>
        <v>-11</v>
      </c>
      <c r="S257" s="1">
        <v>1</v>
      </c>
      <c r="T257" t="s">
        <v>1</v>
      </c>
      <c r="U257" s="1">
        <v>38</v>
      </c>
      <c r="V257" t="s">
        <v>107</v>
      </c>
    </row>
    <row r="258" spans="1:22" x14ac:dyDescent="0.25">
      <c r="A258" t="s">
        <v>106</v>
      </c>
      <c r="B258" t="s">
        <v>105</v>
      </c>
      <c r="C258" s="3" t="s">
        <v>18</v>
      </c>
      <c r="D258" s="1">
        <v>17233174</v>
      </c>
      <c r="E258" s="1">
        <v>17233905</v>
      </c>
      <c r="F258" s="1">
        <v>731</v>
      </c>
      <c r="G258" s="1" t="s">
        <v>12</v>
      </c>
      <c r="H258" s="1">
        <v>3</v>
      </c>
      <c r="I258" t="s">
        <v>104</v>
      </c>
      <c r="J258" t="s">
        <v>103</v>
      </c>
      <c r="K258" t="s">
        <v>102</v>
      </c>
      <c r="L258">
        <v>1</v>
      </c>
      <c r="M258">
        <v>0</v>
      </c>
      <c r="N258">
        <v>1</v>
      </c>
      <c r="O258">
        <v>0</v>
      </c>
      <c r="P258" s="2">
        <v>27</v>
      </c>
      <c r="Q258" s="2">
        <v>38</v>
      </c>
      <c r="R258" s="2">
        <f t="shared" si="3"/>
        <v>-11</v>
      </c>
      <c r="S258" s="1">
        <v>2</v>
      </c>
      <c r="T258" t="s">
        <v>1</v>
      </c>
      <c r="U258" s="1">
        <v>40</v>
      </c>
      <c r="V258" t="s">
        <v>101</v>
      </c>
    </row>
    <row r="259" spans="1:22" x14ac:dyDescent="0.25">
      <c r="A259" t="s">
        <v>100</v>
      </c>
      <c r="B259" t="s">
        <v>99</v>
      </c>
      <c r="C259" s="3" t="s">
        <v>71</v>
      </c>
      <c r="D259" s="1">
        <v>14179344</v>
      </c>
      <c r="E259" s="1">
        <v>14182748</v>
      </c>
      <c r="F259" s="1">
        <v>3404</v>
      </c>
      <c r="G259" s="1" t="s">
        <v>5</v>
      </c>
      <c r="H259" s="1">
        <v>2</v>
      </c>
      <c r="I259" t="s">
        <v>98</v>
      </c>
      <c r="J259" t="s">
        <v>97</v>
      </c>
      <c r="K259" t="s">
        <v>2</v>
      </c>
      <c r="L259">
        <v>1</v>
      </c>
      <c r="M259">
        <v>0</v>
      </c>
      <c r="N259">
        <v>1</v>
      </c>
      <c r="O259">
        <v>0</v>
      </c>
      <c r="P259" s="2">
        <v>38</v>
      </c>
      <c r="Q259" s="2">
        <v>50</v>
      </c>
      <c r="R259" s="2">
        <f t="shared" ref="R259:R279" si="4">P259-Q259</f>
        <v>-12</v>
      </c>
      <c r="S259" s="1">
        <v>1</v>
      </c>
      <c r="T259" t="s">
        <v>1</v>
      </c>
      <c r="U259" s="1">
        <v>50</v>
      </c>
      <c r="V259" t="s">
        <v>96</v>
      </c>
    </row>
    <row r="260" spans="1:22" x14ac:dyDescent="0.25">
      <c r="A260" t="s">
        <v>95</v>
      </c>
      <c r="B260" t="s">
        <v>94</v>
      </c>
      <c r="C260" s="3" t="s">
        <v>71</v>
      </c>
      <c r="D260" s="1">
        <v>12530612</v>
      </c>
      <c r="E260" s="1">
        <v>12565622</v>
      </c>
      <c r="F260" s="1">
        <v>35010</v>
      </c>
      <c r="G260" s="1" t="s">
        <v>5</v>
      </c>
      <c r="H260" s="1">
        <v>2</v>
      </c>
      <c r="I260" t="s">
        <v>93</v>
      </c>
      <c r="J260" t="s">
        <v>92</v>
      </c>
      <c r="K260" t="s">
        <v>10</v>
      </c>
      <c r="L260">
        <v>1</v>
      </c>
      <c r="M260">
        <v>0</v>
      </c>
      <c r="N260">
        <v>1</v>
      </c>
      <c r="O260">
        <v>0</v>
      </c>
      <c r="P260" s="2">
        <v>29</v>
      </c>
      <c r="Q260" s="2">
        <v>41</v>
      </c>
      <c r="R260" s="2">
        <f t="shared" si="4"/>
        <v>-12</v>
      </c>
      <c r="S260" s="1">
        <v>1</v>
      </c>
      <c r="T260" t="s">
        <v>1</v>
      </c>
      <c r="U260" s="1">
        <v>41</v>
      </c>
      <c r="V260" t="s">
        <v>91</v>
      </c>
    </row>
    <row r="261" spans="1:22" x14ac:dyDescent="0.25">
      <c r="A261" t="s">
        <v>90</v>
      </c>
      <c r="B261" t="s">
        <v>89</v>
      </c>
      <c r="C261" s="3" t="s">
        <v>6</v>
      </c>
      <c r="D261" s="1">
        <v>3619191</v>
      </c>
      <c r="E261" s="1">
        <v>3621573</v>
      </c>
      <c r="F261" s="1">
        <v>2382</v>
      </c>
      <c r="G261" s="1" t="s">
        <v>12</v>
      </c>
      <c r="H261" s="1">
        <v>2</v>
      </c>
      <c r="I261" t="s">
        <v>84</v>
      </c>
      <c r="J261" t="s">
        <v>88</v>
      </c>
      <c r="K261" t="s">
        <v>10</v>
      </c>
      <c r="L261">
        <v>1</v>
      </c>
      <c r="M261">
        <v>0</v>
      </c>
      <c r="N261">
        <v>1</v>
      </c>
      <c r="O261">
        <v>0</v>
      </c>
      <c r="P261" s="2">
        <v>38</v>
      </c>
      <c r="Q261" s="2">
        <v>51</v>
      </c>
      <c r="R261" s="2">
        <f t="shared" si="4"/>
        <v>-13</v>
      </c>
      <c r="S261" s="1">
        <v>1</v>
      </c>
      <c r="T261" t="s">
        <v>1</v>
      </c>
      <c r="U261" s="1">
        <v>51</v>
      </c>
      <c r="V261" t="s">
        <v>87</v>
      </c>
    </row>
    <row r="262" spans="1:22" x14ac:dyDescent="0.25">
      <c r="A262" t="s">
        <v>86</v>
      </c>
      <c r="B262" t="s">
        <v>85</v>
      </c>
      <c r="C262" s="3" t="s">
        <v>6</v>
      </c>
      <c r="D262" s="1">
        <v>3621090</v>
      </c>
      <c r="E262" s="1">
        <v>3621681</v>
      </c>
      <c r="F262" s="1">
        <v>591</v>
      </c>
      <c r="G262" s="1" t="s">
        <v>5</v>
      </c>
      <c r="H262" s="1">
        <v>2</v>
      </c>
      <c r="I262" t="s">
        <v>84</v>
      </c>
      <c r="J262" t="s">
        <v>83</v>
      </c>
      <c r="K262" t="s">
        <v>2</v>
      </c>
      <c r="L262">
        <v>1</v>
      </c>
      <c r="M262">
        <v>0</v>
      </c>
      <c r="N262">
        <v>1</v>
      </c>
      <c r="O262">
        <v>0</v>
      </c>
      <c r="P262" s="2">
        <v>38</v>
      </c>
      <c r="Q262" s="2">
        <v>51</v>
      </c>
      <c r="R262" s="2">
        <f t="shared" si="4"/>
        <v>-13</v>
      </c>
      <c r="S262" s="1">
        <v>1</v>
      </c>
      <c r="T262" t="s">
        <v>1</v>
      </c>
      <c r="U262" s="1">
        <v>51</v>
      </c>
      <c r="V262" t="s">
        <v>82</v>
      </c>
    </row>
    <row r="263" spans="1:22" x14ac:dyDescent="0.25">
      <c r="A263" t="s">
        <v>81</v>
      </c>
      <c r="B263" t="s">
        <v>80</v>
      </c>
      <c r="C263" s="3" t="s">
        <v>71</v>
      </c>
      <c r="D263" s="1">
        <v>5805232</v>
      </c>
      <c r="E263" s="1">
        <v>5806183</v>
      </c>
      <c r="F263" s="1">
        <v>951</v>
      </c>
      <c r="G263" s="1" t="s">
        <v>5</v>
      </c>
      <c r="H263" s="1">
        <v>2</v>
      </c>
      <c r="I263" t="s">
        <v>70</v>
      </c>
      <c r="J263" t="s">
        <v>79</v>
      </c>
      <c r="K263" t="s">
        <v>10</v>
      </c>
      <c r="L263">
        <v>1</v>
      </c>
      <c r="M263">
        <v>0</v>
      </c>
      <c r="N263">
        <v>1</v>
      </c>
      <c r="O263">
        <v>0</v>
      </c>
      <c r="P263" s="2">
        <v>37</v>
      </c>
      <c r="Q263" s="2">
        <v>50</v>
      </c>
      <c r="R263" s="2">
        <f t="shared" si="4"/>
        <v>-13</v>
      </c>
      <c r="S263" s="1">
        <v>1</v>
      </c>
      <c r="T263" t="s">
        <v>1</v>
      </c>
      <c r="U263" s="1">
        <v>50</v>
      </c>
      <c r="V263" t="s">
        <v>78</v>
      </c>
    </row>
    <row r="264" spans="1:22" x14ac:dyDescent="0.25">
      <c r="A264" t="s">
        <v>77</v>
      </c>
      <c r="B264" t="s">
        <v>76</v>
      </c>
      <c r="C264" s="3" t="s">
        <v>71</v>
      </c>
      <c r="D264" s="1">
        <v>5864602</v>
      </c>
      <c r="E264" s="1">
        <v>5866618</v>
      </c>
      <c r="F264" s="1">
        <v>2016</v>
      </c>
      <c r="G264" s="1" t="s">
        <v>12</v>
      </c>
      <c r="H264" s="1">
        <v>2</v>
      </c>
      <c r="I264" t="s">
        <v>70</v>
      </c>
      <c r="J264" t="s">
        <v>75</v>
      </c>
      <c r="K264" t="s">
        <v>10</v>
      </c>
      <c r="L264">
        <v>1</v>
      </c>
      <c r="M264">
        <v>0</v>
      </c>
      <c r="N264">
        <v>1</v>
      </c>
      <c r="O264">
        <v>0</v>
      </c>
      <c r="P264" s="2">
        <v>37</v>
      </c>
      <c r="Q264" s="2">
        <v>50</v>
      </c>
      <c r="R264" s="2">
        <f t="shared" si="4"/>
        <v>-13</v>
      </c>
      <c r="S264" s="1">
        <v>1</v>
      </c>
      <c r="T264" t="s">
        <v>1</v>
      </c>
      <c r="U264" s="1">
        <v>50</v>
      </c>
      <c r="V264" t="s">
        <v>74</v>
      </c>
    </row>
    <row r="265" spans="1:22" x14ac:dyDescent="0.25">
      <c r="A265" t="s">
        <v>73</v>
      </c>
      <c r="B265" t="s">
        <v>72</v>
      </c>
      <c r="C265" s="3" t="s">
        <v>71</v>
      </c>
      <c r="D265" s="1">
        <v>5866632</v>
      </c>
      <c r="E265" s="1">
        <v>5868557</v>
      </c>
      <c r="F265" s="1">
        <v>1925</v>
      </c>
      <c r="G265" s="1" t="s">
        <v>12</v>
      </c>
      <c r="H265" s="1">
        <v>2</v>
      </c>
      <c r="I265" t="s">
        <v>70</v>
      </c>
      <c r="J265" t="s">
        <v>69</v>
      </c>
      <c r="K265" t="s">
        <v>10</v>
      </c>
      <c r="L265">
        <v>1</v>
      </c>
      <c r="M265">
        <v>0</v>
      </c>
      <c r="N265">
        <v>1</v>
      </c>
      <c r="O265">
        <v>0</v>
      </c>
      <c r="P265" s="2">
        <v>37</v>
      </c>
      <c r="Q265" s="2">
        <v>50</v>
      </c>
      <c r="R265" s="2">
        <f t="shared" si="4"/>
        <v>-13</v>
      </c>
      <c r="S265" s="1">
        <v>1</v>
      </c>
      <c r="T265" t="s">
        <v>1</v>
      </c>
      <c r="U265" s="1">
        <v>50</v>
      </c>
      <c r="V265" t="s">
        <v>68</v>
      </c>
    </row>
    <row r="266" spans="1:22" x14ac:dyDescent="0.25">
      <c r="A266" t="s">
        <v>67</v>
      </c>
      <c r="B266" t="s">
        <v>66</v>
      </c>
      <c r="C266" s="3" t="s">
        <v>65</v>
      </c>
      <c r="D266" s="1">
        <v>17604819</v>
      </c>
      <c r="E266" s="1">
        <v>17645718</v>
      </c>
      <c r="F266" s="1">
        <v>40899</v>
      </c>
      <c r="G266" s="1" t="s">
        <v>12</v>
      </c>
      <c r="H266" s="1">
        <v>2</v>
      </c>
      <c r="I266" t="s">
        <v>64</v>
      </c>
      <c r="J266" t="s">
        <v>63</v>
      </c>
      <c r="K266" t="s">
        <v>2</v>
      </c>
      <c r="L266">
        <v>1</v>
      </c>
      <c r="M266">
        <v>0</v>
      </c>
      <c r="N266">
        <v>1</v>
      </c>
      <c r="O266">
        <v>0</v>
      </c>
      <c r="P266" s="2">
        <v>30</v>
      </c>
      <c r="Q266" s="2">
        <v>43</v>
      </c>
      <c r="R266" s="2">
        <f t="shared" si="4"/>
        <v>-13</v>
      </c>
      <c r="S266" s="1">
        <v>1</v>
      </c>
      <c r="T266" t="s">
        <v>1</v>
      </c>
      <c r="U266" s="1">
        <v>43</v>
      </c>
      <c r="V266" t="s">
        <v>62</v>
      </c>
    </row>
    <row r="267" spans="1:22" x14ac:dyDescent="0.25">
      <c r="A267" t="s">
        <v>61</v>
      </c>
      <c r="B267" t="s">
        <v>60</v>
      </c>
      <c r="C267" s="3" t="s">
        <v>18</v>
      </c>
      <c r="D267" s="1">
        <v>3965255</v>
      </c>
      <c r="E267" s="1">
        <v>3965328</v>
      </c>
      <c r="F267" s="1">
        <v>73</v>
      </c>
      <c r="G267" s="1" t="s">
        <v>5</v>
      </c>
      <c r="H267" s="1">
        <v>2</v>
      </c>
      <c r="I267" t="s">
        <v>39</v>
      </c>
      <c r="J267" t="s">
        <v>59</v>
      </c>
      <c r="K267" t="s">
        <v>10</v>
      </c>
      <c r="L267">
        <v>1</v>
      </c>
      <c r="M267">
        <v>0</v>
      </c>
      <c r="N267">
        <v>1</v>
      </c>
      <c r="O267">
        <v>0</v>
      </c>
      <c r="P267" s="2">
        <v>28</v>
      </c>
      <c r="Q267" s="2">
        <v>41</v>
      </c>
      <c r="R267" s="2">
        <f t="shared" si="4"/>
        <v>-13</v>
      </c>
      <c r="S267" s="1">
        <v>1</v>
      </c>
      <c r="T267" t="s">
        <v>1</v>
      </c>
      <c r="U267" s="1">
        <v>41</v>
      </c>
      <c r="V267" t="s">
        <v>58</v>
      </c>
    </row>
    <row r="268" spans="1:22" x14ac:dyDescent="0.25">
      <c r="A268" t="s">
        <v>57</v>
      </c>
      <c r="B268" t="s">
        <v>56</v>
      </c>
      <c r="C268" s="3" t="s">
        <v>18</v>
      </c>
      <c r="D268" s="1">
        <v>3965673</v>
      </c>
      <c r="E268" s="1">
        <v>3965745</v>
      </c>
      <c r="F268" s="1">
        <v>72</v>
      </c>
      <c r="G268" s="1" t="s">
        <v>5</v>
      </c>
      <c r="H268" s="1">
        <v>2</v>
      </c>
      <c r="I268" t="s">
        <v>39</v>
      </c>
      <c r="J268" t="s">
        <v>55</v>
      </c>
      <c r="K268" t="s">
        <v>10</v>
      </c>
      <c r="L268">
        <v>1</v>
      </c>
      <c r="M268">
        <v>0</v>
      </c>
      <c r="N268">
        <v>1</v>
      </c>
      <c r="O268">
        <v>0</v>
      </c>
      <c r="P268" s="2">
        <v>28</v>
      </c>
      <c r="Q268" s="2">
        <v>41</v>
      </c>
      <c r="R268" s="2">
        <f t="shared" si="4"/>
        <v>-13</v>
      </c>
      <c r="S268" s="1">
        <v>1</v>
      </c>
      <c r="T268" t="s">
        <v>1</v>
      </c>
      <c r="U268" s="1">
        <v>41</v>
      </c>
      <c r="V268" t="s">
        <v>54</v>
      </c>
    </row>
    <row r="269" spans="1:22" x14ac:dyDescent="0.25">
      <c r="A269" t="s">
        <v>53</v>
      </c>
      <c r="B269" t="s">
        <v>52</v>
      </c>
      <c r="C269" s="3" t="s">
        <v>18</v>
      </c>
      <c r="D269" s="1">
        <v>3965945</v>
      </c>
      <c r="E269" s="1">
        <v>3966017</v>
      </c>
      <c r="F269" s="1">
        <v>72</v>
      </c>
      <c r="G269" s="1" t="s">
        <v>5</v>
      </c>
      <c r="H269" s="1">
        <v>2</v>
      </c>
      <c r="I269" t="s">
        <v>39</v>
      </c>
      <c r="J269" t="s">
        <v>51</v>
      </c>
      <c r="K269" t="s">
        <v>10</v>
      </c>
      <c r="L269">
        <v>1</v>
      </c>
      <c r="M269">
        <v>0</v>
      </c>
      <c r="N269">
        <v>1</v>
      </c>
      <c r="O269">
        <v>0</v>
      </c>
      <c r="P269" s="2">
        <v>28</v>
      </c>
      <c r="Q269" s="2">
        <v>41</v>
      </c>
      <c r="R269" s="2">
        <f t="shared" si="4"/>
        <v>-13</v>
      </c>
      <c r="S269" s="1">
        <v>1</v>
      </c>
      <c r="T269" t="s">
        <v>1</v>
      </c>
      <c r="U269" s="1">
        <v>41</v>
      </c>
      <c r="V269" t="s">
        <v>50</v>
      </c>
    </row>
    <row r="270" spans="1:22" x14ac:dyDescent="0.25">
      <c r="A270" t="s">
        <v>49</v>
      </c>
      <c r="B270" t="s">
        <v>48</v>
      </c>
      <c r="C270" s="3" t="s">
        <v>18</v>
      </c>
      <c r="D270" s="1">
        <v>3966198</v>
      </c>
      <c r="E270" s="1">
        <v>3966270</v>
      </c>
      <c r="F270" s="1">
        <v>72</v>
      </c>
      <c r="G270" s="1" t="s">
        <v>5</v>
      </c>
      <c r="H270" s="1">
        <v>2</v>
      </c>
      <c r="I270" t="s">
        <v>39</v>
      </c>
      <c r="J270" t="s">
        <v>47</v>
      </c>
      <c r="K270" t="s">
        <v>10</v>
      </c>
      <c r="L270">
        <v>1</v>
      </c>
      <c r="M270">
        <v>0</v>
      </c>
      <c r="N270">
        <v>1</v>
      </c>
      <c r="O270">
        <v>0</v>
      </c>
      <c r="P270" s="2">
        <v>28</v>
      </c>
      <c r="Q270" s="2">
        <v>41</v>
      </c>
      <c r="R270" s="2">
        <f t="shared" si="4"/>
        <v>-13</v>
      </c>
      <c r="S270" s="1">
        <v>1</v>
      </c>
      <c r="T270" t="s">
        <v>1</v>
      </c>
      <c r="U270" s="1">
        <v>41</v>
      </c>
      <c r="V270" t="s">
        <v>46</v>
      </c>
    </row>
    <row r="271" spans="1:22" x14ac:dyDescent="0.25">
      <c r="A271" t="s">
        <v>45</v>
      </c>
      <c r="B271" t="s">
        <v>44</v>
      </c>
      <c r="C271" s="3" t="s">
        <v>18</v>
      </c>
      <c r="D271" s="1">
        <v>3966449</v>
      </c>
      <c r="E271" s="1">
        <v>3966521</v>
      </c>
      <c r="F271" s="1">
        <v>72</v>
      </c>
      <c r="G271" s="1" t="s">
        <v>5</v>
      </c>
      <c r="H271" s="1">
        <v>2</v>
      </c>
      <c r="I271" t="s">
        <v>39</v>
      </c>
      <c r="J271" t="s">
        <v>43</v>
      </c>
      <c r="K271" t="s">
        <v>10</v>
      </c>
      <c r="L271">
        <v>1</v>
      </c>
      <c r="M271">
        <v>0</v>
      </c>
      <c r="N271">
        <v>1</v>
      </c>
      <c r="O271">
        <v>0</v>
      </c>
      <c r="P271" s="2">
        <v>28</v>
      </c>
      <c r="Q271" s="2">
        <v>41</v>
      </c>
      <c r="R271" s="2">
        <f t="shared" si="4"/>
        <v>-13</v>
      </c>
      <c r="S271" s="1">
        <v>1</v>
      </c>
      <c r="T271" t="s">
        <v>1</v>
      </c>
      <c r="U271" s="1">
        <v>41</v>
      </c>
      <c r="V271" t="s">
        <v>42</v>
      </c>
    </row>
    <row r="272" spans="1:22" x14ac:dyDescent="0.25">
      <c r="A272" t="s">
        <v>41</v>
      </c>
      <c r="B272" t="s">
        <v>40</v>
      </c>
      <c r="C272" s="3" t="s">
        <v>18</v>
      </c>
      <c r="D272" s="1">
        <v>3966692</v>
      </c>
      <c r="E272" s="1">
        <v>3966764</v>
      </c>
      <c r="F272" s="1">
        <v>72</v>
      </c>
      <c r="G272" s="1" t="s">
        <v>5</v>
      </c>
      <c r="H272" s="1">
        <v>2</v>
      </c>
      <c r="I272" t="s">
        <v>39</v>
      </c>
      <c r="J272" t="s">
        <v>38</v>
      </c>
      <c r="K272" t="s">
        <v>10</v>
      </c>
      <c r="L272">
        <v>1</v>
      </c>
      <c r="M272">
        <v>0</v>
      </c>
      <c r="N272">
        <v>1</v>
      </c>
      <c r="O272">
        <v>0</v>
      </c>
      <c r="P272" s="2">
        <v>28</v>
      </c>
      <c r="Q272" s="2">
        <v>41</v>
      </c>
      <c r="R272" s="2">
        <f t="shared" si="4"/>
        <v>-13</v>
      </c>
      <c r="S272" s="1">
        <v>1</v>
      </c>
      <c r="T272" t="s">
        <v>1</v>
      </c>
      <c r="U272" s="1">
        <v>41</v>
      </c>
      <c r="V272" t="s">
        <v>37</v>
      </c>
    </row>
    <row r="273" spans="1:22" x14ac:dyDescent="0.25">
      <c r="A273" t="s">
        <v>36</v>
      </c>
      <c r="B273" t="s">
        <v>35</v>
      </c>
      <c r="C273" s="3" t="s">
        <v>18</v>
      </c>
      <c r="D273" s="1">
        <v>12589091</v>
      </c>
      <c r="E273" s="1">
        <v>12589441</v>
      </c>
      <c r="F273" s="1">
        <v>350</v>
      </c>
      <c r="G273" s="1" t="s">
        <v>5</v>
      </c>
      <c r="H273" s="1">
        <v>2</v>
      </c>
      <c r="I273" t="s">
        <v>17</v>
      </c>
      <c r="J273" t="s">
        <v>34</v>
      </c>
      <c r="K273" t="s">
        <v>10</v>
      </c>
      <c r="L273">
        <v>1</v>
      </c>
      <c r="M273">
        <v>0</v>
      </c>
      <c r="N273">
        <v>1</v>
      </c>
      <c r="O273">
        <v>0</v>
      </c>
      <c r="P273" s="2">
        <v>36</v>
      </c>
      <c r="Q273" s="2">
        <v>51</v>
      </c>
      <c r="R273" s="2">
        <f t="shared" si="4"/>
        <v>-15</v>
      </c>
      <c r="S273" s="1">
        <v>1</v>
      </c>
      <c r="T273" t="s">
        <v>1</v>
      </c>
      <c r="U273" s="1">
        <v>51</v>
      </c>
      <c r="V273" t="s">
        <v>33</v>
      </c>
    </row>
    <row r="274" spans="1:22" x14ac:dyDescent="0.25">
      <c r="A274" t="s">
        <v>32</v>
      </c>
      <c r="B274" t="s">
        <v>31</v>
      </c>
      <c r="C274" s="3" t="s">
        <v>18</v>
      </c>
      <c r="D274" s="1">
        <v>12589406</v>
      </c>
      <c r="E274" s="1">
        <v>12590514</v>
      </c>
      <c r="F274" s="1">
        <v>1108</v>
      </c>
      <c r="G274" s="1" t="s">
        <v>5</v>
      </c>
      <c r="H274" s="1">
        <v>2</v>
      </c>
      <c r="I274" t="s">
        <v>17</v>
      </c>
      <c r="J274" t="s">
        <v>30</v>
      </c>
      <c r="K274" t="s">
        <v>10</v>
      </c>
      <c r="L274">
        <v>1</v>
      </c>
      <c r="M274">
        <v>0</v>
      </c>
      <c r="N274">
        <v>1</v>
      </c>
      <c r="O274">
        <v>0</v>
      </c>
      <c r="P274" s="2">
        <v>36</v>
      </c>
      <c r="Q274" s="2">
        <v>51</v>
      </c>
      <c r="R274" s="2">
        <f t="shared" si="4"/>
        <v>-15</v>
      </c>
      <c r="S274" s="1">
        <v>1</v>
      </c>
      <c r="T274" t="s">
        <v>1</v>
      </c>
      <c r="U274" s="1">
        <v>51</v>
      </c>
      <c r="V274" t="s">
        <v>29</v>
      </c>
    </row>
    <row r="275" spans="1:22" x14ac:dyDescent="0.25">
      <c r="A275" t="s">
        <v>28</v>
      </c>
      <c r="B275" t="s">
        <v>27</v>
      </c>
      <c r="C275" s="3" t="s">
        <v>18</v>
      </c>
      <c r="D275" s="1">
        <v>12591129</v>
      </c>
      <c r="E275" s="1">
        <v>12592078</v>
      </c>
      <c r="F275" s="1">
        <v>949</v>
      </c>
      <c r="G275" s="1" t="s">
        <v>5</v>
      </c>
      <c r="H275" s="1">
        <v>2</v>
      </c>
      <c r="I275" t="s">
        <v>17</v>
      </c>
      <c r="J275" t="s">
        <v>26</v>
      </c>
      <c r="K275" t="s">
        <v>10</v>
      </c>
      <c r="L275">
        <v>1</v>
      </c>
      <c r="M275">
        <v>0</v>
      </c>
      <c r="N275">
        <v>1</v>
      </c>
      <c r="O275">
        <v>0</v>
      </c>
      <c r="P275" s="2">
        <v>36</v>
      </c>
      <c r="Q275" s="2">
        <v>51</v>
      </c>
      <c r="R275" s="2">
        <f t="shared" si="4"/>
        <v>-15</v>
      </c>
      <c r="S275" s="1">
        <v>1</v>
      </c>
      <c r="T275" t="s">
        <v>1</v>
      </c>
      <c r="U275" s="1">
        <v>51</v>
      </c>
      <c r="V275" t="s">
        <v>25</v>
      </c>
    </row>
    <row r="276" spans="1:22" x14ac:dyDescent="0.25">
      <c r="A276" t="s">
        <v>24</v>
      </c>
      <c r="B276" t="s">
        <v>23</v>
      </c>
      <c r="C276" s="3" t="s">
        <v>18</v>
      </c>
      <c r="D276" s="1">
        <v>12804161</v>
      </c>
      <c r="E276" s="1">
        <v>12807905</v>
      </c>
      <c r="F276" s="1">
        <v>3744</v>
      </c>
      <c r="G276" s="1" t="s">
        <v>5</v>
      </c>
      <c r="H276" s="1">
        <v>2</v>
      </c>
      <c r="I276" t="s">
        <v>17</v>
      </c>
      <c r="J276" t="s">
        <v>22</v>
      </c>
      <c r="K276" t="s">
        <v>2</v>
      </c>
      <c r="L276">
        <v>1</v>
      </c>
      <c r="M276">
        <v>0</v>
      </c>
      <c r="N276">
        <v>1</v>
      </c>
      <c r="O276">
        <v>0</v>
      </c>
      <c r="P276" s="2">
        <v>36</v>
      </c>
      <c r="Q276" s="2">
        <v>51</v>
      </c>
      <c r="R276" s="2">
        <f t="shared" si="4"/>
        <v>-15</v>
      </c>
      <c r="S276" s="1">
        <v>1</v>
      </c>
      <c r="T276" t="s">
        <v>1</v>
      </c>
      <c r="U276" s="1">
        <v>51</v>
      </c>
      <c r="V276" t="s">
        <v>21</v>
      </c>
    </row>
    <row r="277" spans="1:22" x14ac:dyDescent="0.25">
      <c r="A277" t="s">
        <v>20</v>
      </c>
      <c r="B277" t="s">
        <v>19</v>
      </c>
      <c r="C277" s="3" t="s">
        <v>18</v>
      </c>
      <c r="D277" s="1">
        <v>12809232</v>
      </c>
      <c r="E277" s="1">
        <v>12813660</v>
      </c>
      <c r="F277" s="1">
        <v>4428</v>
      </c>
      <c r="G277" s="1" t="s">
        <v>5</v>
      </c>
      <c r="H277" s="1">
        <v>2</v>
      </c>
      <c r="I277" t="s">
        <v>17</v>
      </c>
      <c r="J277" t="s">
        <v>16</v>
      </c>
      <c r="K277" t="s">
        <v>2</v>
      </c>
      <c r="L277">
        <v>1</v>
      </c>
      <c r="M277">
        <v>0</v>
      </c>
      <c r="N277">
        <v>1</v>
      </c>
      <c r="O277">
        <v>0</v>
      </c>
      <c r="P277" s="2">
        <v>36</v>
      </c>
      <c r="Q277" s="2">
        <v>51</v>
      </c>
      <c r="R277" s="2">
        <f t="shared" si="4"/>
        <v>-15</v>
      </c>
      <c r="S277" s="1">
        <v>1</v>
      </c>
      <c r="T277" t="s">
        <v>1</v>
      </c>
      <c r="U277" s="1">
        <v>51</v>
      </c>
      <c r="V277" t="s">
        <v>15</v>
      </c>
    </row>
    <row r="278" spans="1:22" x14ac:dyDescent="0.25">
      <c r="A278" t="s">
        <v>14</v>
      </c>
      <c r="B278" t="s">
        <v>13</v>
      </c>
      <c r="C278" s="3" t="s">
        <v>6</v>
      </c>
      <c r="D278" s="1">
        <v>1704904</v>
      </c>
      <c r="E278" s="1">
        <v>1706962</v>
      </c>
      <c r="F278" s="1">
        <v>2058</v>
      </c>
      <c r="G278" s="1" t="s">
        <v>12</v>
      </c>
      <c r="H278" s="1">
        <v>2</v>
      </c>
      <c r="I278" t="s">
        <v>4</v>
      </c>
      <c r="J278" t="s">
        <v>11</v>
      </c>
      <c r="K278" t="s">
        <v>10</v>
      </c>
      <c r="L278">
        <v>1</v>
      </c>
      <c r="M278">
        <v>0</v>
      </c>
      <c r="N278">
        <v>1</v>
      </c>
      <c r="O278">
        <v>0</v>
      </c>
      <c r="P278" s="2">
        <v>28</v>
      </c>
      <c r="Q278" s="2">
        <v>46</v>
      </c>
      <c r="R278" s="2">
        <f t="shared" si="4"/>
        <v>-18</v>
      </c>
      <c r="S278" s="1">
        <v>1</v>
      </c>
      <c r="T278" t="s">
        <v>1</v>
      </c>
      <c r="U278" s="1">
        <v>46</v>
      </c>
      <c r="V278" t="s">
        <v>9</v>
      </c>
    </row>
    <row r="279" spans="1:22" x14ac:dyDescent="0.25">
      <c r="A279" t="s">
        <v>8</v>
      </c>
      <c r="B279" t="s">
        <v>7</v>
      </c>
      <c r="C279" s="3" t="s">
        <v>6</v>
      </c>
      <c r="D279" s="1">
        <v>1707132</v>
      </c>
      <c r="E279" s="1">
        <v>1710415</v>
      </c>
      <c r="F279" s="1">
        <v>3283</v>
      </c>
      <c r="G279" s="1" t="s">
        <v>5</v>
      </c>
      <c r="H279" s="1">
        <v>2</v>
      </c>
      <c r="I279" t="s">
        <v>4</v>
      </c>
      <c r="J279" t="s">
        <v>3</v>
      </c>
      <c r="K279" t="s">
        <v>2</v>
      </c>
      <c r="L279">
        <v>1</v>
      </c>
      <c r="M279">
        <v>0</v>
      </c>
      <c r="N279">
        <v>1</v>
      </c>
      <c r="O279">
        <v>0</v>
      </c>
      <c r="P279" s="2">
        <v>28</v>
      </c>
      <c r="Q279" s="2">
        <v>46</v>
      </c>
      <c r="R279" s="2">
        <f t="shared" si="4"/>
        <v>-18</v>
      </c>
      <c r="S279" s="1">
        <v>1</v>
      </c>
      <c r="T279" t="s">
        <v>1</v>
      </c>
      <c r="U279" s="1">
        <v>46</v>
      </c>
      <c r="V279" t="s">
        <v>0</v>
      </c>
    </row>
  </sheetData>
  <autoFilter ref="A2:AA279">
    <sortState ref="A2:AA278">
      <sortCondition descending="1" ref="R1:R278"/>
    </sortState>
  </autoFilter>
  <hyperlinks>
    <hyperlink ref="V5" r:id="rId1"/>
    <hyperlink ref="V6" r:id="rId2"/>
    <hyperlink ref="V202" r:id="rId3"/>
    <hyperlink ref="V278" r:id="rId4"/>
    <hyperlink ref="V279" r:id="rId5"/>
    <hyperlink ref="V39" r:id="rId6"/>
    <hyperlink ref="V40" r:id="rId7"/>
    <hyperlink ref="V261" r:id="rId8"/>
    <hyperlink ref="V262" r:id="rId9"/>
    <hyperlink ref="V169" r:id="rId10"/>
    <hyperlink ref="V22" r:id="rId11"/>
    <hyperlink ref="V23" r:id="rId12"/>
    <hyperlink ref="V24" r:id="rId13"/>
    <hyperlink ref="V25" r:id="rId14"/>
    <hyperlink ref="V26" r:id="rId15"/>
    <hyperlink ref="V240" r:id="rId16"/>
    <hyperlink ref="V241" r:id="rId17"/>
    <hyperlink ref="V140" r:id="rId18"/>
    <hyperlink ref="V129" r:id="rId19"/>
    <hyperlink ref="V130" r:id="rId20"/>
    <hyperlink ref="V131" r:id="rId21"/>
    <hyperlink ref="V132" r:id="rId22"/>
    <hyperlink ref="V18" r:id="rId23"/>
    <hyperlink ref="V19" r:id="rId24"/>
    <hyperlink ref="V20" r:id="rId25"/>
    <hyperlink ref="V21" r:id="rId26"/>
    <hyperlink ref="V213" r:id="rId27"/>
    <hyperlink ref="V214" r:id="rId28"/>
    <hyperlink ref="V215" r:id="rId29"/>
    <hyperlink ref="V216" r:id="rId30"/>
    <hyperlink ref="V217" r:id="rId31"/>
    <hyperlink ref="V218" r:id="rId32"/>
    <hyperlink ref="V219" r:id="rId33"/>
    <hyperlink ref="V220" r:id="rId34"/>
    <hyperlink ref="V221" r:id="rId35"/>
    <hyperlink ref="V164" r:id="rId36"/>
    <hyperlink ref="V151" r:id="rId37"/>
    <hyperlink ref="V165" r:id="rId38"/>
    <hyperlink ref="V201" r:id="rId39"/>
    <hyperlink ref="V225" r:id="rId40"/>
    <hyperlink ref="V226" r:id="rId41"/>
    <hyperlink ref="V227" r:id="rId42"/>
    <hyperlink ref="V127" r:id="rId43"/>
    <hyperlink ref="V84" r:id="rId44"/>
    <hyperlink ref="V224" r:id="rId45"/>
    <hyperlink ref="V46" r:id="rId46"/>
    <hyperlink ref="V47" r:id="rId47"/>
    <hyperlink ref="V134" r:id="rId48"/>
    <hyperlink ref="V108" r:id="rId49"/>
    <hyperlink ref="V109" r:id="rId50"/>
    <hyperlink ref="V110" r:id="rId51"/>
    <hyperlink ref="V81" r:id="rId52"/>
    <hyperlink ref="V135" r:id="rId53"/>
    <hyperlink ref="V190" r:id="rId54"/>
    <hyperlink ref="V234" r:id="rId55"/>
    <hyperlink ref="V235" r:id="rId56"/>
    <hyperlink ref="V236" r:id="rId57"/>
    <hyperlink ref="V237" r:id="rId58"/>
    <hyperlink ref="V238" r:id="rId59"/>
    <hyperlink ref="V239" r:id="rId60"/>
    <hyperlink ref="V120" r:id="rId61"/>
    <hyperlink ref="V158" r:id="rId62"/>
    <hyperlink ref="V159" r:id="rId63"/>
    <hyperlink ref="V160" r:id="rId64"/>
    <hyperlink ref="V161" r:id="rId65"/>
    <hyperlink ref="V162" r:id="rId66"/>
    <hyperlink ref="V163" r:id="rId67"/>
    <hyperlink ref="V170" r:id="rId68"/>
    <hyperlink ref="V179" r:id="rId69"/>
    <hyperlink ref="V180" r:id="rId70"/>
    <hyperlink ref="V101" r:id="rId71"/>
    <hyperlink ref="V102" r:id="rId72"/>
    <hyperlink ref="V103" r:id="rId73"/>
    <hyperlink ref="V72" r:id="rId74"/>
    <hyperlink ref="V85" r:id="rId75"/>
    <hyperlink ref="V166" r:id="rId76"/>
    <hyperlink ref="V68" r:id="rId77"/>
    <hyperlink ref="V69" r:id="rId78"/>
    <hyperlink ref="V70" r:id="rId79"/>
    <hyperlink ref="V71" r:id="rId80"/>
    <hyperlink ref="V175" r:id="rId81"/>
    <hyperlink ref="V176" r:id="rId82"/>
    <hyperlink ref="V90" r:id="rId83"/>
    <hyperlink ref="V141" r:id="rId84"/>
    <hyperlink ref="V66" r:id="rId85"/>
    <hyperlink ref="V142" r:id="rId86"/>
    <hyperlink ref="V177" r:id="rId87"/>
    <hyperlink ref="V178" r:id="rId88"/>
    <hyperlink ref="V199" r:id="rId89"/>
    <hyperlink ref="V32" r:id="rId90"/>
    <hyperlink ref="V152" r:id="rId91"/>
    <hyperlink ref="V203" r:id="rId92"/>
    <hyperlink ref="V12" r:id="rId93"/>
    <hyperlink ref="V13" r:id="rId94"/>
    <hyperlink ref="V14" r:id="rId95"/>
    <hyperlink ref="V15" r:id="rId96"/>
    <hyperlink ref="V16" r:id="rId97"/>
    <hyperlink ref="V17" r:id="rId98"/>
    <hyperlink ref="V104" r:id="rId99"/>
    <hyperlink ref="V105" r:id="rId100"/>
    <hyperlink ref="V106" r:id="rId101"/>
    <hyperlink ref="V207" r:id="rId102"/>
    <hyperlink ref="V62" r:id="rId103"/>
    <hyperlink ref="V8" r:id="rId104"/>
    <hyperlink ref="V9" r:id="rId105"/>
    <hyperlink ref="V10" r:id="rId106"/>
    <hyperlink ref="V11" r:id="rId107"/>
    <hyperlink ref="V93" r:id="rId108"/>
    <hyperlink ref="V136" r:id="rId109"/>
    <hyperlink ref="V137" r:id="rId110"/>
    <hyperlink ref="V95" r:id="rId111"/>
    <hyperlink ref="V96" r:id="rId112"/>
    <hyperlink ref="V249" r:id="rId113"/>
    <hyperlink ref="V250" r:id="rId114"/>
    <hyperlink ref="V251" r:id="rId115"/>
    <hyperlink ref="V252" r:id="rId116"/>
    <hyperlink ref="V253" r:id="rId117"/>
    <hyperlink ref="V204" r:id="rId118"/>
    <hyperlink ref="V205" r:id="rId119"/>
    <hyperlink ref="V206" r:id="rId120"/>
    <hyperlink ref="V242" r:id="rId121"/>
    <hyperlink ref="V243" r:id="rId122"/>
    <hyperlink ref="V58" r:id="rId123"/>
    <hyperlink ref="V59" r:id="rId124"/>
    <hyperlink ref="V60" r:id="rId125"/>
    <hyperlink ref="V61" r:id="rId126"/>
    <hyperlink ref="V182" r:id="rId127"/>
    <hyperlink ref="V183" r:id="rId128"/>
    <hyperlink ref="V184" r:id="rId129"/>
    <hyperlink ref="V123" r:id="rId130"/>
    <hyperlink ref="V94" r:id="rId131"/>
    <hyperlink ref="V7" r:id="rId132"/>
    <hyperlink ref="V74" r:id="rId133"/>
    <hyperlink ref="V75" r:id="rId134"/>
    <hyperlink ref="V146" r:id="rId135"/>
    <hyperlink ref="V147" r:id="rId136"/>
    <hyperlink ref="V148" r:id="rId137"/>
    <hyperlink ref="V28" r:id="rId138"/>
    <hyperlink ref="V29" r:id="rId139"/>
    <hyperlink ref="V30" r:id="rId140"/>
    <hyperlink ref="V31" r:id="rId141"/>
    <hyperlink ref="V63" r:id="rId142"/>
    <hyperlink ref="V64" r:id="rId143"/>
    <hyperlink ref="V44" r:id="rId144"/>
    <hyperlink ref="V33" r:id="rId145"/>
    <hyperlink ref="V76" r:id="rId146"/>
    <hyperlink ref="V77" r:id="rId147"/>
    <hyperlink ref="V78" r:id="rId148"/>
    <hyperlink ref="V82" r:id="rId149"/>
    <hyperlink ref="V181" r:id="rId150"/>
    <hyperlink ref="V263" r:id="rId151"/>
    <hyperlink ref="V264" r:id="rId152"/>
    <hyperlink ref="V265" r:id="rId153"/>
    <hyperlink ref="V36" r:id="rId154"/>
    <hyperlink ref="V144" r:id="rId155"/>
    <hyperlink ref="V111" r:id="rId156"/>
    <hyperlink ref="V149" r:id="rId157"/>
    <hyperlink ref="V150" r:id="rId158"/>
    <hyperlink ref="V114" r:id="rId159"/>
    <hyperlink ref="V115" r:id="rId160"/>
    <hyperlink ref="V116" r:id="rId161"/>
    <hyperlink ref="V122" r:id="rId162"/>
    <hyperlink ref="V138" r:id="rId163"/>
    <hyperlink ref="V139" r:id="rId164"/>
    <hyperlink ref="V256" r:id="rId165"/>
    <hyperlink ref="V260" r:id="rId166"/>
    <hyperlink ref="V259" r:id="rId167"/>
    <hyperlink ref="V197" r:id="rId168"/>
    <hyperlink ref="V118" r:id="rId169"/>
    <hyperlink ref="V92" r:id="rId170"/>
    <hyperlink ref="V121" r:id="rId171"/>
    <hyperlink ref="V27" r:id="rId172"/>
    <hyperlink ref="V185" r:id="rId173"/>
    <hyperlink ref="V186" r:id="rId174"/>
    <hyperlink ref="V73" r:id="rId175"/>
    <hyperlink ref="V86" r:id="rId176"/>
    <hyperlink ref="V87" r:id="rId177"/>
    <hyperlink ref="V88" r:id="rId178"/>
    <hyperlink ref="V196" r:id="rId179"/>
    <hyperlink ref="V189" r:id="rId180"/>
    <hyperlink ref="V143" r:id="rId181"/>
    <hyperlink ref="V45" r:id="rId182"/>
    <hyperlink ref="V167" r:id="rId183"/>
    <hyperlink ref="V191" r:id="rId184"/>
    <hyperlink ref="V79" r:id="rId185"/>
    <hyperlink ref="V257" r:id="rId186"/>
    <hyperlink ref="V192" r:id="rId187"/>
    <hyperlink ref="V193" r:id="rId188"/>
    <hyperlink ref="V267" r:id="rId189"/>
    <hyperlink ref="V268" r:id="rId190"/>
    <hyperlink ref="V269" r:id="rId191"/>
    <hyperlink ref="V270" r:id="rId192"/>
    <hyperlink ref="V271" r:id="rId193"/>
    <hyperlink ref="V272" r:id="rId194"/>
    <hyperlink ref="V168" r:id="rId195"/>
    <hyperlink ref="V133" r:id="rId196"/>
    <hyperlink ref="V187" r:id="rId197"/>
    <hyperlink ref="V188" r:id="rId198"/>
    <hyperlink ref="V233" r:id="rId199"/>
    <hyperlink ref="V37" r:id="rId200"/>
    <hyperlink ref="V38" r:id="rId201"/>
    <hyperlink ref="V195" r:id="rId202"/>
    <hyperlink ref="V97" r:id="rId203"/>
    <hyperlink ref="V98" r:id="rId204"/>
    <hyperlink ref="V99" r:id="rId205"/>
    <hyperlink ref="V100" r:id="rId206"/>
    <hyperlink ref="V208" r:id="rId207"/>
    <hyperlink ref="V209" r:id="rId208"/>
    <hyperlink ref="V210" r:id="rId209"/>
    <hyperlink ref="V211" r:id="rId210"/>
    <hyperlink ref="V212" r:id="rId211"/>
    <hyperlink ref="V228" r:id="rId212"/>
    <hyperlink ref="V229" r:id="rId213"/>
    <hyperlink ref="V230" r:id="rId214"/>
    <hyperlink ref="V231" r:id="rId215"/>
    <hyperlink ref="V232" r:id="rId216"/>
    <hyperlink ref="V273" r:id="rId217"/>
    <hyperlink ref="V274" r:id="rId218"/>
    <hyperlink ref="V275" r:id="rId219"/>
    <hyperlink ref="V276" r:id="rId220"/>
    <hyperlink ref="V277" r:id="rId221"/>
    <hyperlink ref="V194" r:id="rId222"/>
    <hyperlink ref="V244" r:id="rId223"/>
    <hyperlink ref="V245" r:id="rId224"/>
    <hyperlink ref="V80" r:id="rId225"/>
    <hyperlink ref="V124" r:id="rId226"/>
    <hyperlink ref="V172" r:id="rId227"/>
    <hyperlink ref="V173" r:id="rId228"/>
    <hyperlink ref="V174" r:id="rId229"/>
    <hyperlink ref="V258" r:id="rId230"/>
    <hyperlink ref="V254" r:id="rId231"/>
    <hyperlink ref="V255" r:id="rId232"/>
    <hyperlink ref="V34" r:id="rId233"/>
    <hyperlink ref="V35" r:id="rId234"/>
    <hyperlink ref="V54" r:id="rId235"/>
    <hyperlink ref="V55" r:id="rId236"/>
    <hyperlink ref="V56" r:id="rId237"/>
    <hyperlink ref="V57" r:id="rId238"/>
    <hyperlink ref="V119" r:id="rId239"/>
    <hyperlink ref="V154" r:id="rId240"/>
    <hyperlink ref="V155" r:id="rId241"/>
    <hyperlink ref="V156" r:id="rId242"/>
    <hyperlink ref="V157" r:id="rId243"/>
    <hyperlink ref="V89" r:id="rId244"/>
    <hyperlink ref="V83" r:id="rId245"/>
    <hyperlink ref="V43" r:id="rId246"/>
    <hyperlink ref="V128" r:id="rId247"/>
    <hyperlink ref="V107" r:id="rId248"/>
    <hyperlink ref="V117" r:id="rId249"/>
    <hyperlink ref="V65" r:id="rId250"/>
    <hyperlink ref="V171" r:id="rId251"/>
    <hyperlink ref="V200" r:id="rId252"/>
    <hyperlink ref="V91" r:id="rId253"/>
    <hyperlink ref="V198" r:id="rId254"/>
    <hyperlink ref="V145" r:id="rId255"/>
    <hyperlink ref="V67" r:id="rId256"/>
    <hyperlink ref="V41" r:id="rId257"/>
    <hyperlink ref="V42" r:id="rId258"/>
    <hyperlink ref="V4" r:id="rId259"/>
    <hyperlink ref="V3" r:id="rId260"/>
    <hyperlink ref="V246" r:id="rId261"/>
    <hyperlink ref="V247" r:id="rId262"/>
    <hyperlink ref="V248" r:id="rId263"/>
    <hyperlink ref="V126" r:id="rId264"/>
    <hyperlink ref="V125" r:id="rId265"/>
    <hyperlink ref="V153" r:id="rId266"/>
    <hyperlink ref="V222" r:id="rId267"/>
    <hyperlink ref="V223" r:id="rId268"/>
    <hyperlink ref="V112" r:id="rId269"/>
    <hyperlink ref="V113" r:id="rId270"/>
    <hyperlink ref="V266" r:id="rId271"/>
    <hyperlink ref="V48" r:id="rId272"/>
    <hyperlink ref="V49" r:id="rId273"/>
    <hyperlink ref="V50" r:id="rId274"/>
    <hyperlink ref="V51" r:id="rId275"/>
    <hyperlink ref="V52" r:id="rId276"/>
    <hyperlink ref="V53" r:id="rId277"/>
  </hyperlinks>
  <pageMargins left="0.7" right="0.7" top="0.75" bottom="0.75" header="0.3" footer="0.3"/>
  <pageSetup paperSize="9" orientation="portrait" horizontalDpi="0" verticalDpi="0" r:id="rId27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</dc:creator>
  <cp:lastModifiedBy>Zoe</cp:lastModifiedBy>
  <dcterms:created xsi:type="dcterms:W3CDTF">2023-01-20T06:53:48Z</dcterms:created>
  <dcterms:modified xsi:type="dcterms:W3CDTF">2024-02-05T12:35:54Z</dcterms:modified>
</cp:coreProperties>
</file>